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0" uniqueCount="458">
  <si>
    <r>
      <rPr>
        <sz val="14"/>
        <color rgb="FF000000"/>
        <rFont val="Times New Roman"/>
        <family val="1"/>
      </rPr>
      <t xml:space="preserve">                                      Table S8  Detailed information of the annotated genes involved in mitochondrial metabolism in developing </t>
    </r>
    <r>
      <rPr>
        <i val="true"/>
        <sz val="14"/>
        <color rgb="FF000000"/>
        <rFont val="Times New Roman"/>
        <family val="1"/>
      </rPr>
      <t xml:space="preserve">L.glauca</t>
    </r>
    <r>
      <rPr>
        <sz val="14"/>
        <color rgb="FF000000"/>
        <rFont val="Times New Roman"/>
        <family val="1"/>
      </rPr>
      <t xml:space="preserve"> fruits</t>
    </r>
  </si>
  <si>
    <t xml:space="preserve">Transcriptional level</t>
  </si>
  <si>
    <t xml:space="preserve">Pathway</t>
  </si>
  <si>
    <t xml:space="preserve">Gene-id</t>
  </si>
  <si>
    <t xml:space="preserve">Name</t>
  </si>
  <si>
    <t xml:space="preserve">Definition</t>
  </si>
  <si>
    <t xml:space="preserve">length</t>
  </si>
  <si>
    <t xml:space="preserve">50DAF</t>
  </si>
  <si>
    <t xml:space="preserve">125DAF</t>
  </si>
  <si>
    <t xml:space="preserve">150DAF</t>
  </si>
  <si>
    <t xml:space="preserve">AP_id</t>
  </si>
  <si>
    <t xml:space="preserve">AP_evalue</t>
  </si>
  <si>
    <t xml:space="preserve">AP_des</t>
  </si>
  <si>
    <t xml:space="preserve">NR-id and Des</t>
  </si>
  <si>
    <t xml:space="preserve">NR-e-value</t>
  </si>
  <si>
    <t xml:space="preserve">swiss-id</t>
  </si>
  <si>
    <t xml:space="preserve">swiss-e-value</t>
  </si>
  <si>
    <t xml:space="preserve">swiss-Des</t>
  </si>
  <si>
    <t xml:space="preserve">KOG-id</t>
  </si>
  <si>
    <t xml:space="preserve">KOG-e-value</t>
  </si>
  <si>
    <t xml:space="preserve">KOG-Des</t>
  </si>
  <si>
    <t xml:space="preserve">kegg-id</t>
  </si>
  <si>
    <t xml:space="preserve">kegg-term</t>
  </si>
  <si>
    <t xml:space="preserve">kegg_hits_numbers</t>
  </si>
  <si>
    <t xml:space="preserve">KO_ENTRY</t>
  </si>
  <si>
    <t xml:space="preserve">KO_name</t>
  </si>
  <si>
    <t xml:space="preserve">KO_Definition</t>
  </si>
  <si>
    <t xml:space="preserve">GO-id</t>
  </si>
  <si>
    <t xml:space="preserve">GO-term</t>
  </si>
  <si>
    <t xml:space="preserve">  </t>
  </si>
  <si>
    <t xml:space="preserve"> Tricarboxylic acid (TCA) cycle</t>
  </si>
  <si>
    <t xml:space="preserve">CL34135Contig1</t>
  </si>
  <si>
    <t xml:space="preserve">CS4</t>
  </si>
  <si>
    <t xml:space="preserve">mitochrondrion citrate synthase 4</t>
  </si>
  <si>
    <t xml:space="preserve">AT2G44350</t>
  </si>
  <si>
    <t xml:space="preserve">gi|672170781|ref|XP_008805457.1|PREDICTED: citrate synthase, mitochondrial isoform X1 [Phoenix dactylifera] &gt;gi|672170783|ref|XP_008805458.1| PREDICTED: citrate synthase, mitochondrial isoform X1 [Phoenix dactylifera]</t>
  </si>
  <si>
    <t xml:space="preserve">sp|O80433|CISY_DAUCA</t>
  </si>
  <si>
    <t xml:space="preserve">Citrate synthase, mitochondrial OS=Daucus carota GN=CS PE=2 SV=1</t>
  </si>
  <si>
    <t xml:space="preserve">KOG2617</t>
  </si>
  <si>
    <t xml:space="preserve">Citrate synthase</t>
  </si>
  <si>
    <t xml:space="preserve">ko00020;ko00630;ko01200;ko01210;ko01230</t>
  </si>
  <si>
    <t xml:space="preserve">Citrate cycle (TCA cycle)|Glyoxylate and dicarboxylate metabolism|Carbon metabolism|2-Oxocarboxylic acid metabolism|Biosynthesis of amino acids</t>
  </si>
  <si>
    <t xml:space="preserve">K01647</t>
  </si>
  <si>
    <t xml:space="preserve">CS, gltA</t>
  </si>
  <si>
    <t xml:space="preserve">citrate synthase  </t>
  </si>
  <si>
    <t xml:space="preserve">GO:0004108;GO:0006099;GO:0044262</t>
  </si>
  <si>
    <t xml:space="preserve">citrate (Si)-synthase activity|tricarboxylic acid cycle|cellular carbohydrate metabolic process</t>
  </si>
  <si>
    <t xml:space="preserve">CL778Contig3</t>
  </si>
  <si>
    <t xml:space="preserve">ACO1</t>
  </si>
  <si>
    <t xml:space="preserve">mitochondrial aconitate hydratase 1</t>
  </si>
  <si>
    <t xml:space="preserve">AT4G35830</t>
  </si>
  <si>
    <t xml:space="preserve">aconitate hydratase  1</t>
  </si>
  <si>
    <t xml:space="preserve">gi|720034985|ref|XP_010266897.1|PREDICTED: aconitate hydratase 1 [Nelumbo nucifera]</t>
  </si>
  <si>
    <t xml:space="preserve">sp|Q42560|ACO1_ARATH</t>
  </si>
  <si>
    <t xml:space="preserve">Aconitate hydratase 1 OS=Arabidopsis thaliana GN=ACO1 PE=1 SV=2</t>
  </si>
  <si>
    <t xml:space="preserve">KOG0452</t>
  </si>
  <si>
    <t xml:space="preserve">RNA-binding translational regulator IRP (aconitase superfamily)</t>
  </si>
  <si>
    <t xml:space="preserve">ko00020;ko00630;ko00720;ko01200;ko01210;ko01230</t>
  </si>
  <si>
    <t xml:space="preserve">Citrate cycle (TCA cycle)|Glyoxylate and dicarboxylate metabolism|Carbon fixation pathways in prokaryotes|Carbon metabolism|2-Oxocarboxylic acid metabolism|Biosynthesis of amino acids</t>
  </si>
  <si>
    <t xml:space="preserve">K01681</t>
  </si>
  <si>
    <t xml:space="preserve">ACO, acnA</t>
  </si>
  <si>
    <t xml:space="preserve">aconitate hydratase  </t>
  </si>
  <si>
    <t xml:space="preserve">GO:0006007;GO:0005829;GO:0005507;GO:0000302;GO:0005739;GO:0009506;GO:0010039;GO:0009266;GO:0052633;GO:0051539;GO:0048027;GO:0055072;GO:0006972;GO:0006833;GO:0007030;GO:0003994;GO:0007033;GO:0006102;GO:0015979;GO:0005773;GO:0046686;GO:0006096;GO:0006101;GO:0005886;GO:0048046</t>
  </si>
  <si>
    <t xml:space="preserve">glucose catabolic process|cytosol|copper ion binding|response to reactive oxygen species|mitochondrion|plasmodesma|response to iron ion|response to temperature stimulus|isocitrate hydro-lyase (cis-aconitate-forming) activity|4 iron, 4 sulfur cluster binding|mRNA 5'-UTR binding|iron ion homeostasis|hyperosmotic response|water transport|Golgi organization|aconitate hydratase activity|vacuole organization|isocitrate metabolic process|photosynthesis|vacuole|response to cadmium ion|glycolytic process|citrate metabolic process|plasma membrane|apoplast</t>
  </si>
  <si>
    <t xml:space="preserve">CL33948Contig1</t>
  </si>
  <si>
    <t xml:space="preserve">IDH1</t>
  </si>
  <si>
    <t xml:space="preserve">mitochondrial NAD+- dependent isocitrate dehydrogenase 1</t>
  </si>
  <si>
    <t xml:space="preserve">AT4G35260</t>
  </si>
  <si>
    <t xml:space="preserve">gi|255575724|ref|XP_002528761.1|isocitrate dehydrogenase, putative [Ricinus communis] &gt;gi|223531764|gb|EEF33583.1| isocitrate dehydrogenase, putative [Ricinus communis]</t>
  </si>
  <si>
    <t xml:space="preserve">sp|Q8LFC0|IDH1_ARATH</t>
  </si>
  <si>
    <t xml:space="preserve">Isocitrate dehydrogenase [NAD] regulatory subunit 1, mitochondrial OS=Arabidopsis thaliana GN=IDH1 PE=1 SV=2</t>
  </si>
  <si>
    <t xml:space="preserve">KOG0784</t>
  </si>
  <si>
    <t xml:space="preserve">Isocitrate dehydrogenase, gamma subunit</t>
  </si>
  <si>
    <t xml:space="preserve">ko00020;ko01200;ko01210;ko01230</t>
  </si>
  <si>
    <t xml:space="preserve">Citrate cycle (TCA cycle)|Carbon metabolism|2-Oxocarboxylic acid metabolism|Biosynthesis of amino acids</t>
  </si>
  <si>
    <t xml:space="preserve">K00030</t>
  </si>
  <si>
    <t xml:space="preserve">IDH3</t>
  </si>
  <si>
    <t xml:space="preserve">isocitrate dehydrogenase (NAD+)  </t>
  </si>
  <si>
    <t xml:space="preserve">GO:0051287;GO:0000287;GO:0006099;GO:0004449;GO:0006102</t>
  </si>
  <si>
    <t xml:space="preserve">NAD binding|magnesium ion binding|tricarboxylic acid cycle|isocitrate dehydrogenase (NAD+) activity|isocitrate metabolic process</t>
  </si>
  <si>
    <t xml:space="preserve">CL18447Contig1</t>
  </si>
  <si>
    <t xml:space="preserve">mitochondrial NAD+- dependent isocitrate dehydrogenase 3</t>
  </si>
  <si>
    <t xml:space="preserve">AT4G35650</t>
  </si>
  <si>
    <t xml:space="preserve">gi|802555315|ref|XP_012065366.1|PREDICTED: isocitrate dehydrogenase [NAD] regulatory subunit 1, mitochondrial isoform X1 [Jatropha curcas] &gt;gi|802555317|ref|XP_012065367.1| PREDICTED: isocitrate dehydrogenase [NAD] regulatory subunit 1, mitochondrial isoform X2 [Jatropha curcas] &gt;gi|643737698|gb|KDP43747.1| hypothetical protein JCGZ_22374 [Jatropha curcas]</t>
  </si>
  <si>
    <t xml:space="preserve">CL11669Contig1</t>
  </si>
  <si>
    <t xml:space="preserve">IDH5</t>
  </si>
  <si>
    <t xml:space="preserve">mitochondrial NAD+- dependent isocitrate dehydrogenase 5</t>
  </si>
  <si>
    <t xml:space="preserve">AT5G03290</t>
  </si>
  <si>
    <t xml:space="preserve">gi|720012899|ref|XP_010260005.1|PREDICTED: isocitrate dehydrogenase [NAD] catalytic subunit 5, mitochondrial-like [Nelumbo nucifera]</t>
  </si>
  <si>
    <t xml:space="preserve">sp|Q945K7|IDH5_ARATH</t>
  </si>
  <si>
    <t xml:space="preserve">Isocitrate dehydrogenase [NAD] catalytic subunit 5, mitochondrial OS=Arabidopsis thaliana GN=IDH5 PE=1 SV=1</t>
  </si>
  <si>
    <t xml:space="preserve">KOG0785</t>
  </si>
  <si>
    <t xml:space="preserve">Isocitrate dehydrogenase, alpha subunit</t>
  </si>
  <si>
    <t xml:space="preserve">CL12227Contig1</t>
  </si>
  <si>
    <t xml:space="preserve">OGDHE1</t>
  </si>
  <si>
    <t xml:space="preserve">mitochondrial 2-oxoglutarate dehydrogenase E1 component  </t>
  </si>
  <si>
    <t xml:space="preserve">AT3G55410</t>
  </si>
  <si>
    <t xml:space="preserve">2-oxoglutarate dehydrogenase E1 component  </t>
  </si>
  <si>
    <t xml:space="preserve">gi|702392176|ref|XP_010065984.1|PREDICTED: 2-oxoglutarate dehydrogenase, mitochondrial-like [Eucalyptus grandis] &gt;gi|629097964|gb|KCW63729.1| hypothetical protein EUGRSUZ_G01375 [Eucalyptus grandis]</t>
  </si>
  <si>
    <t xml:space="preserve">sp|Q54JE4|ODO1_DICDI</t>
  </si>
  <si>
    <t xml:space="preserve">2-oxoglutarate dehydrogenase, mitochondrial OS=Dictyostelium discoideum GN=ogdh PE=3 SV=1</t>
  </si>
  <si>
    <t xml:space="preserve">KOG0450</t>
  </si>
  <si>
    <t xml:space="preserve">2-oxoglutarate dehydrogenase, E1 subunit</t>
  </si>
  <si>
    <t xml:space="preserve">ko00310;ko00380;ko00020;ko01200</t>
  </si>
  <si>
    <t xml:space="preserve">Lysine degradation|Tryptophan metabolism|Citrate cycle (TCA cycle)|Carbon metabolism</t>
  </si>
  <si>
    <t xml:space="preserve">K00164</t>
  </si>
  <si>
    <t xml:space="preserve">OGDH, sucA</t>
  </si>
  <si>
    <t xml:space="preserve">GO:0004591;GO:0050897;GO:0046686;GO:0030976;GO:0006099;GO:0008270;GO:0005739</t>
  </si>
  <si>
    <t xml:space="preserve">oxoglutarate dehydrogenase (succinyl-transferring) activity|cobalt ion binding|response to cadmium ion|thiamine pyrophosphate binding|tricarboxylic acid cycle|zinc ion binding|mitochondrion</t>
  </si>
  <si>
    <t xml:space="preserve">CL9046Contig1</t>
  </si>
  <si>
    <t xml:space="preserve">OGDHE2</t>
  </si>
  <si>
    <t xml:space="preserve">mitochondrial 2-oxoglutarate dehydrogenase E2 component (dihydrolipoamide succinyltransferase) </t>
  </si>
  <si>
    <t xml:space="preserve">AT4G26910</t>
  </si>
  <si>
    <t xml:space="preserve">2-oxoglutarate dehydrogenase E2 component (dihydrolipoamide succinyltransferase) </t>
  </si>
  <si>
    <t xml:space="preserve">gi|672134876|ref|XP_008791092.1|PREDICTED: dihydrolipoyllysine-residue succinyltransferase component of 2-oxoglutarate dehydrogenase complex 1, mitochondrial-like isoform X2 [Phoenix dactylifera]</t>
  </si>
  <si>
    <t xml:space="preserve">sp|Q8H107|ODO2B_ARATH</t>
  </si>
  <si>
    <t xml:space="preserve">Dihydrolipoyllysine-residue succinyltransferase component of 2-oxoglutarate dehydrogenase complex 2, mitochondrial OS=Arabidopsis thaliana GN=At4g26910 PE=1 SV=2</t>
  </si>
  <si>
    <t xml:space="preserve">KOG0559</t>
  </si>
  <si>
    <t xml:space="preserve">Dihydrolipoamide succinyltransferase (2-oxoglutarate dehydrogenase, E2 subunit)</t>
  </si>
  <si>
    <t xml:space="preserve">ko00310;ko00020;ko01200</t>
  </si>
  <si>
    <t xml:space="preserve">Lysine degradation|Citrate cycle (TCA cycle)|Carbon metabolism</t>
  </si>
  <si>
    <t xml:space="preserve">K00658</t>
  </si>
  <si>
    <t xml:space="preserve">DLST, sucB</t>
  </si>
  <si>
    <t xml:space="preserve">2-oxoglutarate dehydrogenase E2 component (dihydrolipoamide succinyltransferase)  </t>
  </si>
  <si>
    <t xml:space="preserve">GO:0045252;GO:0004149;GO:0006099</t>
  </si>
  <si>
    <t xml:space="preserve">oxoglutarate dehydrogenase complex|dihydrolipoyllysine-residue succinyltransferase activity|tricarboxylic acid cycle</t>
  </si>
  <si>
    <t xml:space="preserve">comp79982_c0_seq4_Solexa</t>
  </si>
  <si>
    <t xml:space="preserve">LSC1</t>
  </si>
  <si>
    <t xml:space="preserve">mitochondrial succinyl-CoA synthetase alpha subunit  </t>
  </si>
  <si>
    <t xml:space="preserve">AT5G23250</t>
  </si>
  <si>
    <t xml:space="preserve">succinyl-CoA synthetase alpha subunit  </t>
  </si>
  <si>
    <t xml:space="preserve">gi|743759928|ref|XP_010934473.1|PREDICTED: probable succinyl-CoA ligase [ADP-forming] subunit alpha, mitochondrial [Elaeis guineensis]</t>
  </si>
  <si>
    <t xml:space="preserve">sp|Q8GTQ9|SUCA1_SOLLC</t>
  </si>
  <si>
    <t xml:space="preserve">Succinyl-CoA ligase [ADP-forming] subunit alpha-1, mitochondrial OS=Solanum lycopersicum GN=SCOA PE=1 SV=1</t>
  </si>
  <si>
    <t xml:space="preserve">KOG1255</t>
  </si>
  <si>
    <t xml:space="preserve">Succinyl-CoA synthetase, alpha subunit</t>
  </si>
  <si>
    <t xml:space="preserve">ko00020;ko00640;ko01200</t>
  </si>
  <si>
    <t xml:space="preserve">Citrate cycle (TCA cycle)|Propanoate metabolism|Carbon metabolism</t>
  </si>
  <si>
    <t xml:space="preserve">K01899</t>
  </si>
  <si>
    <t xml:space="preserve">GO:0006105;GO:0005739;GO:0003878;GO:0006104;GO:0006099;GO:0004775;GO:0005524;GO:0048037</t>
  </si>
  <si>
    <t xml:space="preserve">succinate metabolic process|mitochondrion|ATP citrate synthase activity|succinyl-CoA metabolic process|tricarboxylic acid cycle|succinate-CoA ligase (ADP-forming) activity|ATP binding|cofactor binding</t>
  </si>
  <si>
    <t xml:space="preserve">CL7119Contig1</t>
  </si>
  <si>
    <t xml:space="preserve">LSC2</t>
  </si>
  <si>
    <t xml:space="preserve">mitochondrial succinyl-CoA synthetase beta subunit  </t>
  </si>
  <si>
    <t xml:space="preserve">AT2G20420</t>
  </si>
  <si>
    <t xml:space="preserve">succinyl-CoA synthetase beta subunit  </t>
  </si>
  <si>
    <t xml:space="preserve">gi|720028684|ref|XP_010264985.1|PREDICTED: succinyl-CoA ligase [ADP-forming] subunit beta, mitochondrial [Nelumbo nucifera]</t>
  </si>
  <si>
    <t xml:space="preserve">sp|O82662|SUCB_ARATH</t>
  </si>
  <si>
    <t xml:space="preserve">Succinyl-CoA ligase [ADP-forming] subunit beta, mitochondrial OS=Arabidopsis thaliana GN=At2g20420 PE=1 SV=1</t>
  </si>
  <si>
    <t xml:space="preserve">KOG2799</t>
  </si>
  <si>
    <t xml:space="preserve">Succinyl-CoA synthetase, beta subunit</t>
  </si>
  <si>
    <t xml:space="preserve">K01900</t>
  </si>
  <si>
    <t xml:space="preserve">GO:0005507;GO:0006511;GO:0005739;GO:0009651;GO:0051788;GO:0019243;GO:0080129;GO:0005524;GO:0006094;GO:0009853;GO:0046686;GO:0004776;GO:0006096</t>
  </si>
  <si>
    <t xml:space="preserve">copper ion binding|ubiquitin-dependent protein catabolic process|mitochondrion|response to salt stress|response to misfolded protein|methylglyoxal catabolic process to D-lactate|proteasome core complex assembly|ATP binding|gluconeogenesis|photorespiration|response to cadmium ion|succinate-CoA ligase (GDP-forming) activity|glycolytic process</t>
  </si>
  <si>
    <t xml:space="preserve">CL21924Contig1</t>
  </si>
  <si>
    <t xml:space="preserve">SDH2</t>
  </si>
  <si>
    <t xml:space="preserve">mitochondrial succinate dehydrogenase 2-2</t>
  </si>
  <si>
    <t xml:space="preserve">AT5G40650</t>
  </si>
  <si>
    <t xml:space="preserve">succinate dehydrogenase 2-2</t>
  </si>
  <si>
    <t xml:space="preserve">gi|720047374|ref|XP_010270796.1|PREDICTED: succinate dehydrogenase [ubiquinone] iron-sulfur subunit 2, mitochondrial-like [Nelumbo nucifera]</t>
  </si>
  <si>
    <t xml:space="preserve">sp|Q8LB02|DHSB2_ARATH</t>
  </si>
  <si>
    <t xml:space="preserve">Succinate dehydrogenase [ubiquinone] iron-sulfur subunit 2, mitochondrial OS=Arabidopsis thaliana GN=SDH2-2 PE=1 SV=2</t>
  </si>
  <si>
    <t xml:space="preserve">KOG3049</t>
  </si>
  <si>
    <t xml:space="preserve">Succinate dehydrogenase, Fe-S protein subunit</t>
  </si>
  <si>
    <t xml:space="preserve">ko00020;ko00190;ko01200</t>
  </si>
  <si>
    <t xml:space="preserve">Citrate cycle (TCA cycle)|Oxidative phosphorylation|Carbon metabolism</t>
  </si>
  <si>
    <t xml:space="preserve">K00235</t>
  </si>
  <si>
    <t xml:space="preserve">SDHB, SDH2</t>
  </si>
  <si>
    <t xml:space="preserve">succinate dehydrogenase (ubiquinone) iron-sulfur subunit  </t>
  </si>
  <si>
    <t xml:space="preserve">GO:0008270;GO:0051537;GO:0005749;GO:0009055;GO:0006099;GO:0006121;GO:0000104</t>
  </si>
  <si>
    <t xml:space="preserve">zinc ion binding|2 iron, 2 sulfur cluster binding|mitochondrial respiratory chain complex II|electron carrier activity|tricarboxylic acid cycle|mitochondrial electron transport, succinate to ubiquinone|succinate dehydrogenase activity</t>
  </si>
  <si>
    <t xml:space="preserve">CL34130Contig1</t>
  </si>
  <si>
    <t xml:space="preserve">FUM</t>
  </si>
  <si>
    <t xml:space="preserve">mitochondrial fumarase 1</t>
  </si>
  <si>
    <t xml:space="preserve">AT2G47510</t>
  </si>
  <si>
    <t xml:space="preserve">gi|747065912|ref|XP_011079617.1|PREDICTED: fumarate hydratase 1, mitochondrial [Sesamum indicum]</t>
  </si>
  <si>
    <t xml:space="preserve">sp|P93033|FUM1_ARATH</t>
  </si>
  <si>
    <t xml:space="preserve">Fumarate hydratase 1, mitochondrial OS=Arabidopsis thaliana GN=FUM1 PE=1 SV=2</t>
  </si>
  <si>
    <t xml:space="preserve">KOG1317</t>
  </si>
  <si>
    <t xml:space="preserve">Fumarase</t>
  </si>
  <si>
    <t xml:space="preserve">ko00020;ko00620;ko00720;ko01200</t>
  </si>
  <si>
    <t xml:space="preserve">Citrate cycle (TCA cycle)|Pyruvate metabolism|Carbon fixation pathways in prokaryotes|Carbon metabolism</t>
  </si>
  <si>
    <t xml:space="preserve">K01679</t>
  </si>
  <si>
    <t xml:space="preserve">E4.2.1.2B, fumC</t>
  </si>
  <si>
    <t xml:space="preserve">fumarate hydratase, class II  </t>
  </si>
  <si>
    <t xml:space="preserve">GO:0045239;GO:0006979;GO:0048868;GO:0042128;GO:0006106;GO:0006099;GO:0005829;GO:0009651;GO:0005739;GO:0004333</t>
  </si>
  <si>
    <t xml:space="preserve">tricarboxylic acid cycle enzyme complex|response to oxidative stress|pollen tube development|nitrate assimilation|fumarate metabolic process|tricarboxylic acid cycle|cytosol|response to salt stress|mitochondrion|fumarate hydratase activity</t>
  </si>
  <si>
    <t xml:space="preserve">CL9761Contig1</t>
  </si>
  <si>
    <t xml:space="preserve">mNAD-MDH</t>
  </si>
  <si>
    <t xml:space="preserve">mitochrondrial malate dehydrogenase </t>
  </si>
  <si>
    <t xml:space="preserve">AT1G53240</t>
  </si>
  <si>
    <t xml:space="preserve">mitochrondrial malate dehydrogenase</t>
  </si>
  <si>
    <t xml:space="preserve">gi|720074619|ref|XP_010279077.1|PREDICTED: malate dehydrogenase, mitochondrial-like [Nelumbo nucifera]</t>
  </si>
  <si>
    <t xml:space="preserve">sp|P46487|MDHM_EUCGU</t>
  </si>
  <si>
    <t xml:space="preserve">Malate dehydrogenase, mitochondrial OS=Eucalyptus gunnii GN=MDH PE=2 SV=1</t>
  </si>
  <si>
    <t xml:space="preserve">KOG1494</t>
  </si>
  <si>
    <t xml:space="preserve">NAD-dependent malate dehydrogenase</t>
  </si>
  <si>
    <t xml:space="preserve">ko00270;ko00020;ko00620;ko00630;ko00710;ko01200</t>
  </si>
  <si>
    <t xml:space="preserve">Cysteine and methionine metabolism|Citrate cycle (TCA cycle)|Pyruvate metabolism|Glyoxylate and dicarboxylate metabolism|Carbon fixation in photosynthetic organisms|Carbon metabolism</t>
  </si>
  <si>
    <t xml:space="preserve">K00026</t>
  </si>
  <si>
    <t xml:space="preserve">MDH2</t>
  </si>
  <si>
    <t xml:space="preserve">malate dehydrogenase  </t>
  </si>
  <si>
    <t xml:space="preserve">GO:0006108;GO:0006099;GO:0044262;GO:0030060</t>
  </si>
  <si>
    <t xml:space="preserve">malate metabolic process|tricarboxylic acid cycle|cellular carbohydrate metabolic process|L-malate dehydrogenase activity</t>
  </si>
  <si>
    <t xml:space="preserve">Respiratory electron-transport chain</t>
  </si>
  <si>
    <t xml:space="preserve">NADH Dehydrogenase </t>
  </si>
  <si>
    <t xml:space="preserve">CL6949Contig1</t>
  </si>
  <si>
    <t xml:space="preserve">NDUFS1</t>
  </si>
  <si>
    <t xml:space="preserve">NADH dehydrogenase (ubiquinone) Fe-S protein 1  </t>
  </si>
  <si>
    <t xml:space="preserve">AT5G37510</t>
  </si>
  <si>
    <t xml:space="preserve">EMB1467, CI76 | NADH-ubiquinone dehydrogenase, mitochondrial, putative </t>
  </si>
  <si>
    <t xml:space="preserve">gi|720048782|ref|XP_010271237.1|PREDICTED: NADH dehydrogenase [ubiquinone] iron-sulfur protein 1, mitochondrial [Nelumbo nucifera]</t>
  </si>
  <si>
    <t xml:space="preserve">sp|Q43644|NDUS1_SOLTU</t>
  </si>
  <si>
    <t xml:space="preserve">NADH dehydrogenase [ubiquinone] iron-sulfur protein 1, mitochondrial OS=Solanum tuberosum PE=1 SV=1</t>
  </si>
  <si>
    <t xml:space="preserve">KOG2282</t>
  </si>
  <si>
    <t xml:space="preserve">NADH-ubiquinone oxidoreductase, NDUFS1/75 kDa subunit</t>
  </si>
  <si>
    <t xml:space="preserve">ko00190</t>
  </si>
  <si>
    <t xml:space="preserve">Oxidative phosphorylation</t>
  </si>
  <si>
    <t xml:space="preserve">K03934</t>
  </si>
  <si>
    <t xml:space="preserve">GO:0009630;GO:0051788;GO:0009853;GO:0009793;GO:0008137;GO:0042773;GO:0009055;GO:0080129;GO:0051536;GO:0009507;GO:0006511;GO:0005747;GO:0006979</t>
  </si>
  <si>
    <t xml:space="preserve">gravitropism|response to misfolded protein|photorespiration|embryo development ending in seed dormancy|NADH dehydrogenase (ubiquinone) activity|ATP synthesis coupled electron transport|electron carrier activity|proteasome core complex assembly|iron-sulfur cluster binding|chloroplast|ubiquitin-dependent protein catabolic process|mitochondrial respiratory chain complex I|response to oxidative stress</t>
  </si>
  <si>
    <t xml:space="preserve"> </t>
  </si>
  <si>
    <t xml:space="preserve">CL21206Contig1</t>
  </si>
  <si>
    <t xml:space="preserve">NDUFS8</t>
  </si>
  <si>
    <t xml:space="preserve">NADH dehydrogenase (ubiquinone) Fe-S protein 8  </t>
  </si>
  <si>
    <t xml:space="preserve">AT1G16700</t>
  </si>
  <si>
    <t xml:space="preserve">Alpha-helical ferredoxin</t>
  </si>
  <si>
    <t xml:space="preserve">gi|351724157|ref|NP_001236536.1|uncharacterized protein LOC100499826 [Glycine max] &gt;gi|255626927|gb|ACU13808.1| unknown [Glycine max]</t>
  </si>
  <si>
    <t xml:space="preserve">sp|P80269|NDUS8_SOLTU</t>
  </si>
  <si>
    <t xml:space="preserve">NADH dehydrogenase [ubiquinone] iron-sulfur protein 8, mitochondrial OS=Solanum tuberosum PE=1 SV=2</t>
  </si>
  <si>
    <t xml:space="preserve">KOG3256</t>
  </si>
  <si>
    <t xml:space="preserve">NADH:ubiquinone oxidoreductase, NDUFS8/23 kDa subunit</t>
  </si>
  <si>
    <t xml:space="preserve">K03941</t>
  </si>
  <si>
    <t xml:space="preserve">GO:0051539;GO:0055114;GO:0009055;GO:0016651;GO:0016020</t>
  </si>
  <si>
    <t xml:space="preserve">4 iron, 4 sulfur cluster binding|oxidation-reduction process|electron carrier activity|oxidoreductase activity, acting on NAD(P)H|membrane</t>
  </si>
  <si>
    <t xml:space="preserve">CL2384Contig1</t>
  </si>
  <si>
    <t xml:space="preserve">NDUFA5</t>
  </si>
  <si>
    <t xml:space="preserve"> NADH dehydrogenase (ubiquinone) 1 alpha subcomplex subunit 5  </t>
  </si>
  <si>
    <t xml:space="preserve">AT5G52840</t>
  </si>
  <si>
    <t xml:space="preserve">Probable NADH dehydrogenase [ubiquinone] 1 alpha subcomplex subunit 5, mitochondrial OS</t>
  </si>
  <si>
    <t xml:space="preserve">gi|729407228|ref|XP_010555695.1|PREDICTED: probable NADH dehydrogenase [ubiquinone] 1 alpha subcomplex subunit 5, mitochondrial [Tarenaya hassleriana]</t>
  </si>
  <si>
    <t xml:space="preserve">sp|Q9FLX7|NDUA5_ARATH</t>
  </si>
  <si>
    <t xml:space="preserve">Probable NADH dehydrogenase [ubiquinone] 1 alpha subcomplex subunit 5, mitochondrial OS=Arabidopsis thaliana GN=At5g52840 PE=1 SV=1</t>
  </si>
  <si>
    <t xml:space="preserve">KOG3365</t>
  </si>
  <si>
    <t xml:space="preserve">NADH:ubiquinone oxidoreductase, NDUFA5/B13 subunit</t>
  </si>
  <si>
    <t xml:space="preserve">K03949</t>
  </si>
  <si>
    <t xml:space="preserve">GO:0006511;GO:0008137;GO:0005747;GO:0009651;GO:0006098;GO:0051788;GO:0080129;GO:0022904;GO:0009853;GO:0009507</t>
  </si>
  <si>
    <t xml:space="preserve">ubiquitin-dependent protein catabolic process|NADH dehydrogenase (ubiquinone) activity|mitochondrial respiratory chain complex I|response to salt stress|pentose-phosphate shunt|response to misfolded protein|proteasome core complex assembly|respiratory electron transport chain|photorespiration|chloroplast</t>
  </si>
  <si>
    <t xml:space="preserve">CL13648Contig1</t>
  </si>
  <si>
    <t xml:space="preserve">NDUFA9</t>
  </si>
  <si>
    <t xml:space="preserve"> NADH dehydrogenase (ubiquinone) 1 alpha subcomplex subunit 9  </t>
  </si>
  <si>
    <t xml:space="preserve">AT2G20360</t>
  </si>
  <si>
    <t xml:space="preserve">NADH dehydrogenase [ubiquinone] 1 alpha subcomplex subunit 9, mitochondrial </t>
  </si>
  <si>
    <t xml:space="preserve">gi|720028200|ref|XP_010264829.1|PREDICTED: NADH dehydrogenase [ubiquinone] 1 alpha subcomplex subunit 9, mitochondrial [Nelumbo nucifera] &gt;gi|720028203|ref|XP_010264830.1| PREDICTED: NADH dehydrogenase [ubiquinone] 1 alpha subcomplex subunit 9, mitochondrial [Nelumbo nucifera]</t>
  </si>
  <si>
    <t xml:space="preserve">sp|Q9SK66|NDUA9_ARATH</t>
  </si>
  <si>
    <t xml:space="preserve">NADH dehydrogenase [ubiquinone] 1 alpha subcomplex subunit 9, mitochondrial OS=Arabidopsis thaliana GN=At2g20360 PE=2 SV=2</t>
  </si>
  <si>
    <t xml:space="preserve">KOG2865</t>
  </si>
  <si>
    <t xml:space="preserve">NADH:ubiquinone oxidoreductase, NDUFA9/39kDa subunit</t>
  </si>
  <si>
    <t xml:space="preserve">K03953</t>
  </si>
  <si>
    <t xml:space="preserve">GO:0006511;GO:0005747;GO:0009651;GO:0051788;GO:0080129;GO:0000166;GO:0050662;GO:0009853;GO:0003824</t>
  </si>
  <si>
    <t xml:space="preserve">ubiquitin-dependent protein catabolic process|mitochondrial respiratory chain complex I|response to salt stress|response to misfolded protein|proteasome core complex assembly|nucleotide binding|coenzyme binding|photorespiration|catalytic activity</t>
  </si>
  <si>
    <t xml:space="preserve">CL35553Contig1</t>
  </si>
  <si>
    <t xml:space="preserve">NDUFB7</t>
  </si>
  <si>
    <t xml:space="preserve"> NADH dehydrogenase (ubiquinone) 1 beta subcomplex subunit 7  </t>
  </si>
  <si>
    <t xml:space="preserve">AT2G02050</t>
  </si>
  <si>
    <t xml:space="preserve">NADH dehydrogenase [ubiquinone] 1 beta subcomplex subunit 7 </t>
  </si>
  <si>
    <t xml:space="preserve">gi|720023572|ref|XP_010263375.1|PREDICTED: NADH dehydrogenase [ubiquinone] 1 beta subcomplex subunit 7 [Nelumbo nucifera]</t>
  </si>
  <si>
    <t xml:space="preserve">sp|Q9SKC9|NDUB7_ARATH</t>
  </si>
  <si>
    <t xml:space="preserve">NADH dehydrogenase [ubiquinone] 1 beta subcomplex subunit 7 OS=Arabidopsis thaliana GN=At2g02050 PE=3 SV=1</t>
  </si>
  <si>
    <t xml:space="preserve">KOG3468</t>
  </si>
  <si>
    <t xml:space="preserve">NADH:ubiquinone oxidoreductase, NDUFB7/B18 subunit</t>
  </si>
  <si>
    <t xml:space="preserve">K03963</t>
  </si>
  <si>
    <t xml:space="preserve">GO:0051788;GO:0009853;GO:0008137;GO:0006007;GO:0006120;GO:0080129;GO:0006511;GO:0005747</t>
  </si>
  <si>
    <t xml:space="preserve">response to misfolded protein|photorespiration|NADH dehydrogenase (ubiquinone) activity|glucose catabolic process|mitochondrial electron transport, NADH to ubiquinone|proteasome core complex assembly|ubiquitin-dependent protein catabolic process|mitochondrial respiratory chain complex I</t>
  </si>
  <si>
    <t xml:space="preserve">Succinate Dehydrogenase</t>
  </si>
  <si>
    <t xml:space="preserve">CL16950Contig1</t>
  </si>
  <si>
    <t xml:space="preserve">SDHA, SDH1</t>
  </si>
  <si>
    <t xml:space="preserve"> succinate dehydrogenase (ubiquinone) flavoprotein subunit  </t>
  </si>
  <si>
    <t xml:space="preserve">AT5G66760</t>
  </si>
  <si>
    <t xml:space="preserve">SDH1-1 | succinate dehydrogenase 1-1</t>
  </si>
  <si>
    <t xml:space="preserve">gi|659107561|ref|XP_008453738.1|PREDICTED: succinate dehydrogenase [ubiquinone] flavoprotein subunit 1, mitochondrial [Cucumis melo]</t>
  </si>
  <si>
    <t xml:space="preserve">sp|O82663|DHSA1_ARATH</t>
  </si>
  <si>
    <t xml:space="preserve">Succinate dehydrogenase [ubiquinone] flavoprotein subunit 1, mitochondrial OS=Arabidopsis thaliana GN=SDH1-1 PE=1 SV=1</t>
  </si>
  <si>
    <t xml:space="preserve">KOG2403</t>
  </si>
  <si>
    <t xml:space="preserve">Succinate dehydrogenase, flavoprotein subunit</t>
  </si>
  <si>
    <t xml:space="preserve">K00234</t>
  </si>
  <si>
    <t xml:space="preserve">succinate dehydrogenase (ubiquinone) flavoprotein subunit  </t>
  </si>
  <si>
    <t xml:space="preserve">GO:0050660;GO:0022900;GO:0006099;GO:0008177</t>
  </si>
  <si>
    <t xml:space="preserve">flavin adenine dinucleotide binding|electron transport chain|tricarboxylic acid cycle|succinate dehydrogenase (ubiquinone) activity</t>
  </si>
  <si>
    <t xml:space="preserve"> succinate dehydrogenase (ubiquinone) iron-sulfur subunit  </t>
  </si>
  <si>
    <t xml:space="preserve">SDH2-2 | succinate dehydrogenase 2-2</t>
  </si>
  <si>
    <t xml:space="preserve">Cytochrome C Reductase</t>
  </si>
  <si>
    <t xml:space="preserve">CL2209Contig1</t>
  </si>
  <si>
    <t xml:space="preserve">CYTB, petB</t>
  </si>
  <si>
    <t xml:space="preserve"> ubiquinol-cytochrome c reductase cytochrome b subunit  </t>
  </si>
  <si>
    <t xml:space="preserve">ATMG00220</t>
  </si>
  <si>
    <t xml:space="preserve">COB | apocytochrome b</t>
  </si>
  <si>
    <t xml:space="preserve">gi|52082696|gb|AAU25941.1|cytochrome b [Vitis vinifera]</t>
  </si>
  <si>
    <t xml:space="preserve">sp|P42792|CYB_ARATH</t>
  </si>
  <si>
    <t xml:space="preserve">Cytochrome b OS=Arabidopsis thaliana GN=MT-CYB PE=2 SV=2</t>
  </si>
  <si>
    <t xml:space="preserve">KOG4663</t>
  </si>
  <si>
    <t xml:space="preserve">Cytochrome b</t>
  </si>
  <si>
    <t xml:space="preserve">ko02020;ko00190;ko04260</t>
  </si>
  <si>
    <t xml:space="preserve">Two-component system|Oxidative phosphorylation|Cardiac muscle contraction</t>
  </si>
  <si>
    <t xml:space="preserve">K00412</t>
  </si>
  <si>
    <t xml:space="preserve">GO:0005743;GO:0016491;GO:0070469;GO:0005506;GO:0020037;GO:0045158;GO:0016021;GO:0022904;GO:0009451</t>
  </si>
  <si>
    <t xml:space="preserve">mitochondrial inner membrane|oxidoreductase activity|respiratory chain|iron ion binding|heme binding|electron transporter, transferring electrons within cytochrome b6/f complex of photosystem II activity|integral component of membrane|respiratory electron transport chain|RNA modification</t>
  </si>
  <si>
    <t xml:space="preserve">CL6556Contig1</t>
  </si>
  <si>
    <t xml:space="preserve">CYC1, CYT1, petC</t>
  </si>
  <si>
    <t xml:space="preserve"> ubiquinol-cytochrome c reductase cytochrome c1 subunit  </t>
  </si>
  <si>
    <t xml:space="preserve">AT5G40810</t>
  </si>
  <si>
    <t xml:space="preserve">Cytochrome C1 family</t>
  </si>
  <si>
    <t xml:space="preserve">gi|720043587|ref|XP_010269608.1|PREDICTED: cytochrome c1-2, heme protein, mitochondrial-like isoform X1 [Nelumbo nucifera]</t>
  </si>
  <si>
    <t xml:space="preserve">sp|P25076|CY11_SOLTU</t>
  </si>
  <si>
    <t xml:space="preserve">Cytochrome c1-1, heme protein, mitochondrial OS=Solanum tuberosum GN=CYCL PE=2 SV=1</t>
  </si>
  <si>
    <t xml:space="preserve">KOG3052</t>
  </si>
  <si>
    <t xml:space="preserve">Cytochrome c1</t>
  </si>
  <si>
    <t xml:space="preserve">K00413</t>
  </si>
  <si>
    <t xml:space="preserve">GO:0020037;GO:0009055;GO:0005506</t>
  </si>
  <si>
    <t xml:space="preserve">heme binding|electron carrier activity|iron ion binding</t>
  </si>
  <si>
    <t xml:space="preserve">CL10902Contig1</t>
  </si>
  <si>
    <t xml:space="preserve">UQCRFS1, RIP1, petA</t>
  </si>
  <si>
    <t xml:space="preserve"> ubiquinol-cytochrome c reductase iron-sulfur subunit  </t>
  </si>
  <si>
    <t xml:space="preserve">AT5G13440</t>
  </si>
  <si>
    <t xml:space="preserve">Ubiquinol-cytochrome C reductase iron-sulfur subunit</t>
  </si>
  <si>
    <t xml:space="preserve">gi|719982616|ref|XP_010250508.1|PREDICTED: cytochrome b-c1 complex subunit Rieske-4, mitochondrial-like [Nelumbo nucifera]</t>
  </si>
  <si>
    <t xml:space="preserve">sp|P51133|UCRI3_TOBAC</t>
  </si>
  <si>
    <t xml:space="preserve">Cytochrome b-c1 complex subunit Rieske-3, mitochondrial OS=Nicotiana tabacum PE=2 SV=1</t>
  </si>
  <si>
    <t xml:space="preserve">KOG1671</t>
  </si>
  <si>
    <t xml:space="preserve">Ubiquinol cytochrome c reductase, subunit RIP1</t>
  </si>
  <si>
    <t xml:space="preserve">K00411</t>
  </si>
  <si>
    <t xml:space="preserve">ubiquinol-cytochrome c reductase iron-sulfur subunit  </t>
  </si>
  <si>
    <t xml:space="preserve">GO:0046872;GO:0005750;GO:0008121;GO:0051537;GO:0055114</t>
  </si>
  <si>
    <t xml:space="preserve">metal ion binding|mitochondrial respiratory chain complex III|ubiquinol-cytochrome-c reductase activity|2 iron, 2 sulfur cluster binding|oxidation-reduction process</t>
  </si>
  <si>
    <t xml:space="preserve">CL2555Contig1</t>
  </si>
  <si>
    <t xml:space="preserve">QCR7, UQCRB</t>
  </si>
  <si>
    <t xml:space="preserve"> ubiquinol-cytochrome c reductase subunit 7  </t>
  </si>
  <si>
    <t xml:space="preserve">AT5G25450</t>
  </si>
  <si>
    <t xml:space="preserve">Cytochrome bd ubiquinol oxidase, 14kDa subunit</t>
  </si>
  <si>
    <t xml:space="preserve">gi|719994893|ref|XP_010254318.1|PREDICTED: cytochrome b-c1 complex subunit 7-2 [Nelumbo nucifera]</t>
  </si>
  <si>
    <t xml:space="preserve">sp|F4JWS8|QCR72_ARATH</t>
  </si>
  <si>
    <t xml:space="preserve">Cytochrome b-c1 complex subunit 7-2 OS=Arabidopsis thaliana GN=QCR7-2 PE=1 SV=1</t>
  </si>
  <si>
    <t xml:space="preserve">KOG3440</t>
  </si>
  <si>
    <t xml:space="preserve">Ubiquinol cytochrome c reductase, subunit QCR7</t>
  </si>
  <si>
    <t xml:space="preserve">ko00190;ko04260</t>
  </si>
  <si>
    <t xml:space="preserve">Oxidative phosphorylation|Cardiac muscle contraction</t>
  </si>
  <si>
    <t xml:space="preserve">K00417</t>
  </si>
  <si>
    <t xml:space="preserve">GO:0005750;GO:0006122</t>
  </si>
  <si>
    <t xml:space="preserve">mitochondrial respiratory chain complex III|mitochondrial electron transport, ubiquinol to cytochrome c</t>
  </si>
  <si>
    <t xml:space="preserve">CL35777Contig1</t>
  </si>
  <si>
    <t xml:space="preserve">QCR9, UCRC</t>
  </si>
  <si>
    <t xml:space="preserve"> ubiquinol-cytochrome c reductase subunit 9  </t>
  </si>
  <si>
    <t xml:space="preserve">AT3G52730</t>
  </si>
  <si>
    <t xml:space="preserve">Ubiquinol-cytochrome C reductase UQCRX/QCR9-like family protein</t>
  </si>
  <si>
    <t xml:space="preserve">gi|470134297|ref|XP_004302991.1|PREDICTED: cytochrome b-c1 complex subunit 9-like [Fragaria vesca subsp. vesca]</t>
  </si>
  <si>
    <t xml:space="preserve">sp|P46270|QCR9_SOLTU</t>
  </si>
  <si>
    <t xml:space="preserve">Cytochrome b-c1 complex subunit 9 OS=Solanum tuberosum PE=1 SV=1</t>
  </si>
  <si>
    <t xml:space="preserve">KOG3494</t>
  </si>
  <si>
    <t xml:space="preserve">Ubiquinol cytochrome c oxidoreductase, subunit QCR9</t>
  </si>
  <si>
    <t xml:space="preserve">K00419</t>
  </si>
  <si>
    <t xml:space="preserve">GO:0008121;GO:0005750;GO:0006122;GO:0009853</t>
  </si>
  <si>
    <t xml:space="preserve">ubiquinol-cytochrome-c reductase activity|mitochondrial respiratory chain complex III|mitochondrial electron transport, ubiquinol to cytochrome c|photorespiration</t>
  </si>
  <si>
    <t xml:space="preserve">Cytochrome C Oxidase</t>
  </si>
  <si>
    <t xml:space="preserve">CL20474Contig1</t>
  </si>
  <si>
    <t xml:space="preserve">COX5B-2</t>
  </si>
  <si>
    <t xml:space="preserve"> cytochrome c oxidase subunit 5b  </t>
  </si>
  <si>
    <t xml:space="preserve">AT3G15640</t>
  </si>
  <si>
    <t xml:space="preserve">Cytochrome c oxidase subunit 5b-2, mitochondrial</t>
  </si>
  <si>
    <t xml:space="preserve">gi|695068372|ref|XP_009381126.1|PREDICTED: putative cytochrome c oxidase subunit 5b-like [Musa acuminata subsp. malaccensis]</t>
  </si>
  <si>
    <t xml:space="preserve">sp|Q9SSB8|CX5B2_ARATH</t>
  </si>
  <si>
    <t xml:space="preserve">Cytochrome c oxidase subunit 5b-2, mitochondrial OS=Arabidopsis thaliana GN=COX5B-2 PE=2 SV=1</t>
  </si>
  <si>
    <t xml:space="preserve">KOG3352</t>
  </si>
  <si>
    <t xml:space="preserve">Cytochrome c oxidase, subunit Vb/COX4</t>
  </si>
  <si>
    <t xml:space="preserve">K02265</t>
  </si>
  <si>
    <t xml:space="preserve">COX5B</t>
  </si>
  <si>
    <t xml:space="preserve">GO:0005740;GO:0004129</t>
  </si>
  <si>
    <t xml:space="preserve">mitochondrial envelope|cytochrome-c oxidase activity</t>
  </si>
  <si>
    <t xml:space="preserve">CL36034Contig1</t>
  </si>
  <si>
    <t xml:space="preserve">COX6A</t>
  </si>
  <si>
    <t xml:space="preserve"> cytochrome c oxidase subunit 6a  </t>
  </si>
  <si>
    <t xml:space="preserve">AT4G37830</t>
  </si>
  <si>
    <t xml:space="preserve">Cytochrome c oxidase subunit 6a, mitochondrial OS</t>
  </si>
  <si>
    <t xml:space="preserve">gi|720092084|ref|XP_010245620.1|PREDICTED: cytochrome c oxidase subunit 6a, mitochondrial-like isoform X2 [Nelumbo nucifera]</t>
  </si>
  <si>
    <t xml:space="preserve">sp|Q9T070|COX6A_ARATH</t>
  </si>
  <si>
    <t xml:space="preserve">Cytochrome c oxidase subunit 6a, mitochondrial OS=Arabidopsis thaliana GN=COX6A PE=2 SV=1</t>
  </si>
  <si>
    <t xml:space="preserve">KOG3469</t>
  </si>
  <si>
    <t xml:space="preserve">Cytochrome c oxidase, subunit VIa/COX13</t>
  </si>
  <si>
    <t xml:space="preserve">K02266</t>
  </si>
  <si>
    <t xml:space="preserve">GO:0005751;GO:0004129</t>
  </si>
  <si>
    <t xml:space="preserve">mitochondrial respiratory chain complex IV|cytochrome-c oxidase activity</t>
  </si>
  <si>
    <t xml:space="preserve">CL20886Contig1</t>
  </si>
  <si>
    <t xml:space="preserve">COX6B-1</t>
  </si>
  <si>
    <t xml:space="preserve"> cytochrome c oxidase subunit 6b  </t>
  </si>
  <si>
    <t xml:space="preserve">AT1G22450</t>
  </si>
  <si>
    <t xml:space="preserve">Cytochrome c oxidase subunit 6b-1</t>
  </si>
  <si>
    <t xml:space="preserve">gi|720054257|ref|XP_010272991.1|PREDICTED: cytochrome c oxidase subunit 6b-1-like [Nelumbo nucifera]</t>
  </si>
  <si>
    <t xml:space="preserve">sp|Q9S7L9|CX6B1_ARATH</t>
  </si>
  <si>
    <t xml:space="preserve">Cytochrome c oxidase subunit 6b-1 OS=Arabidopsis thaliana GN=COX6B-1 PE=2 SV=1</t>
  </si>
  <si>
    <t xml:space="preserve">KOG3057</t>
  </si>
  <si>
    <t xml:space="preserve">Cytochrome c oxidase, subunit VIb/COX12</t>
  </si>
  <si>
    <t xml:space="preserve">K02267</t>
  </si>
  <si>
    <t xml:space="preserve">COX6B</t>
  </si>
  <si>
    <t xml:space="preserve">GO:0004129;GO:0005739</t>
  </si>
  <si>
    <t xml:space="preserve">cytochrome-c oxidase activity|mitochondrion</t>
  </si>
  <si>
    <t xml:space="preserve">F-type ATPase</t>
  </si>
  <si>
    <t xml:space="preserve">comp55416_c0_seq1_Solexa</t>
  </si>
  <si>
    <t xml:space="preserve">ATPeF1B</t>
  </si>
  <si>
    <t xml:space="preserve"> F-type H+-transporting ATPase subunit beta  </t>
  </si>
  <si>
    <t xml:space="preserve">AT5G08690</t>
  </si>
  <si>
    <t xml:space="preserve">ATP synthase subunit beta, mitochondrial</t>
  </si>
  <si>
    <t xml:space="preserve">gi|719961718|ref|XP_010252810.1|PREDICTED: ATP synthase subunit beta, mitochondrial [Nelumbo nucifera]</t>
  </si>
  <si>
    <t xml:space="preserve">sp|P17614|ATPBM_NICPL</t>
  </si>
  <si>
    <t xml:space="preserve">ATP synthase subunit beta, mitochondrial OS=Nicotiana plumbaginifolia GN=ATPB PE=1 SV=1</t>
  </si>
  <si>
    <t xml:space="preserve">KOG1350</t>
  </si>
  <si>
    <t xml:space="preserve">F0F1-type ATP synthase, beta subunit</t>
  </si>
  <si>
    <t xml:space="preserve">K02133</t>
  </si>
  <si>
    <t xml:space="preserve">ATPeF1B, ATP5B, ATP2</t>
  </si>
  <si>
    <t xml:space="preserve">F-type H+-transporting ATPase subunit beta  </t>
  </si>
  <si>
    <t xml:space="preserve">GO:0005515;GO:0046933;GO:0015991;GO:0015986;GO:0000275;GO:0006200;GO:0005524</t>
  </si>
  <si>
    <t xml:space="preserve">protein binding|proton-transporting ATP synthase activity, rotational mechanism|ATP hydrolysis coupled proton transport|ATP synthesis coupled proton transport|mitochondrial proton-transporting ATP synthase complex, catalytic core F(1)|ATP catabolic process|ATP binding</t>
  </si>
  <si>
    <t xml:space="preserve">CL35769Contig1</t>
  </si>
  <si>
    <t xml:space="preserve">ATPeF1D</t>
  </si>
  <si>
    <t xml:space="preserve"> F-type H+-transporting ATPase subunit delta  </t>
  </si>
  <si>
    <t xml:space="preserve">AT5G47030</t>
  </si>
  <si>
    <r>
      <rPr>
        <sz val="11"/>
        <rFont val="Times New Roman"/>
        <family val="1"/>
      </rPr>
      <t xml:space="preserve"> ATP synthase subunit delta</t>
    </r>
    <r>
      <rPr>
        <sz val="11"/>
        <rFont val="Noto Sans"/>
        <family val="2"/>
      </rPr>
      <t xml:space="preserve">，</t>
    </r>
    <r>
      <rPr>
        <sz val="11"/>
        <rFont val="Times New Roman"/>
        <family val="1"/>
      </rPr>
      <t xml:space="preserve">mitochondrial</t>
    </r>
  </si>
  <si>
    <t xml:space="preserve">gi|720044404|ref|XP_010269876.1|PREDICTED: ATP synthase subunit delta', mitochondrial-like [Nelumbo nucifera]</t>
  </si>
  <si>
    <t xml:space="preserve">sp|Q40089|ATP4_IPOBA</t>
  </si>
  <si>
    <t xml:space="preserve">ATP synthase subunit delta', mitochondrial OS=Ipomoea batatas PE=1 SV=1</t>
  </si>
  <si>
    <t xml:space="preserve">KOG1758</t>
  </si>
  <si>
    <t xml:space="preserve">Mitochondrial F1F0-ATP synthase, subunit delta/ATP16</t>
  </si>
  <si>
    <t xml:space="preserve">K02134</t>
  </si>
  <si>
    <t xml:space="preserve">ATPeF1D, ATP5D, ATP16</t>
  </si>
  <si>
    <t xml:space="preserve">GO:0051788;GO:0046961;GO:0006098;GO:0009853;GO:0008270;GO:0006833;GO:0046933;GO:0080129;GO:0006972;GO:0006511;GO:0007030;GO:0006096;GO:0015986;GO:0046686;GO:0009060;GO:0009266;GO:0000275</t>
  </si>
  <si>
    <t xml:space="preserve">response to misfolded protein|proton-transporting ATPase activity, rotational mechanism|pentose-phosphate shunt|photorespiration|zinc ion binding|water transport|proton-transporting ATP synthase activity, rotational mechanism|proteasome core complex assembly|hyperosmotic response|ubiquitin-dependent protein catabolic process|Golgi organization|glycolytic process|ATP synthesis coupled proton transport|response to cadmium ion|aerobic respiration|response to temperature stimulus|mitochondrial proton-transporting ATP synthase complex, catalytic core F(1)</t>
  </si>
  <si>
    <t xml:space="preserve">CL6496Contig1</t>
  </si>
  <si>
    <t xml:space="preserve">ATPeF1E</t>
  </si>
  <si>
    <t xml:space="preserve"> F-type H+-transporting ATPase subunit epsilon  </t>
  </si>
  <si>
    <t xml:space="preserve">AT1G51650</t>
  </si>
  <si>
    <t xml:space="preserve">ATP synthase epsilon chain, mitochondrial</t>
  </si>
  <si>
    <t xml:space="preserve">gi|356526320|ref|XP_003531766.1|PREDICTED: ATP synthase subunit epsilon, mitochondrial isoform 1 [Glycine max] &gt;gi|255625935|gb|ACU13312.1| unknown [Glycine max] &gt;gi|734416157|gb|KHN38085.1| ATP synthase subunit epsilon, mitochondrial [Glycine soja]</t>
  </si>
  <si>
    <t xml:space="preserve">sp|Q96253|ATP5E_ARATH</t>
  </si>
  <si>
    <t xml:space="preserve">ATP synthase subunit epsilon, mitochondrial OS=Arabidopsis thaliana GN=At1g51650 PE=1 SV=3</t>
  </si>
  <si>
    <t xml:space="preserve">KOG3495</t>
  </si>
  <si>
    <t xml:space="preserve">Mitochondrial F1F0-ATP synthase, subunit epsilon/ATP15</t>
  </si>
  <si>
    <t xml:space="preserve">K02135</t>
  </si>
  <si>
    <t xml:space="preserve">ATPeF1E, ATP5E, ATP15</t>
  </si>
  <si>
    <t xml:space="preserve">GO:0046961;GO:0046933;GO:0015986;GO:0000275</t>
  </si>
  <si>
    <t xml:space="preserve">proton-transporting ATPase activity, rotational mechanism|proton-transporting ATP synthase activity, rotational mechanism|ATP synthesis coupled proton transport|mitochondrial proton-transporting ATP synthase complex, catalytic core F(1)</t>
  </si>
  <si>
    <t xml:space="preserve">CL17221Contig1</t>
  </si>
  <si>
    <t xml:space="preserve">ATPeFG</t>
  </si>
  <si>
    <t xml:space="preserve"> F-type H+-transporting ATPase subunit g  </t>
  </si>
  <si>
    <t xml:space="preserve">AT4G26210</t>
  </si>
  <si>
    <t xml:space="preserve">Mitochondrial ATP synthase subunit G protein</t>
  </si>
  <si>
    <t xml:space="preserve">gi|645274633|ref|XP_008242432.1|PREDICTED: uncharacterized protein LOC103340766 [Prunus mume]</t>
  </si>
  <si>
    <t xml:space="preserve">K02140</t>
  </si>
  <si>
    <t xml:space="preserve">ATPeFG, ATP5L, ATP20</t>
  </si>
  <si>
    <t xml:space="preserve">GO:0015078;GO:0000276;GO:0015986</t>
  </si>
  <si>
    <t xml:space="preserve">hydrogen ion transmembrane transporter activity|mitochondrial proton-transporting ATP synthase complex, coupling factor F(o)|ATP synthesis coupled proton transpor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name val="Noto Sans"/>
      <family val="2"/>
    </font>
  </fonts>
  <fills count="10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FF8080"/>
        <bgColor rgb="FFFF99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2">
    <dxf>
      <font>
        <name val="宋体"/>
        <charset val="134"/>
        <family val="0"/>
        <color rgb="FF9933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9921875" defaultRowHeight="14.4" zeroHeight="false" outlineLevelRow="0" outlineLevelCol="0"/>
  <cols>
    <col collapsed="false" customWidth="true" hidden="false" outlineLevel="0" max="1" min="1" style="1" width="29.66"/>
    <col collapsed="false" customWidth="true" hidden="false" outlineLevel="0" max="2" min="2" style="1" width="20.88"/>
    <col collapsed="false" customWidth="false" hidden="false" outlineLevel="0" max="5" min="3" style="1" width="8.99"/>
    <col collapsed="false" customWidth="true" hidden="false" outlineLevel="0" max="9" min="6" style="1" width="9.1"/>
    <col collapsed="false" customWidth="false" hidden="false" outlineLevel="0" max="10" min="10" style="1" width="8.99"/>
    <col collapsed="false" customWidth="true" hidden="false" outlineLevel="0" max="11" min="11" style="1" width="9.1"/>
    <col collapsed="false" customWidth="false" hidden="false" outlineLevel="0" max="13" min="12" style="1" width="8.99"/>
    <col collapsed="false" customWidth="true" hidden="false" outlineLevel="0" max="14" min="14" style="1" width="9.77"/>
    <col collapsed="false" customWidth="false" hidden="false" outlineLevel="0" max="15" min="15" style="1" width="8.99"/>
    <col collapsed="false" customWidth="true" hidden="false" outlineLevel="0" max="16" min="16" style="1" width="9.1"/>
    <col collapsed="false" customWidth="false" hidden="false" outlineLevel="0" max="18" min="17" style="1" width="8.99"/>
    <col collapsed="false" customWidth="true" hidden="false" outlineLevel="0" max="19" min="19" style="1" width="9.1"/>
    <col collapsed="false" customWidth="false" hidden="false" outlineLevel="0" max="22" min="20" style="1" width="8.99"/>
    <col collapsed="false" customWidth="true" hidden="false" outlineLevel="0" max="23" min="23" style="1" width="9.1"/>
    <col collapsed="false" customWidth="false" hidden="false" outlineLevel="0" max="257" min="24" style="1" width="8.99"/>
  </cols>
  <sheetData>
    <row r="1" customFormat="false" ht="1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customFormat="false" ht="18" hidden="false" customHeight="false" outlineLevel="0" collapsed="false">
      <c r="A2" s="3"/>
      <c r="B2" s="4"/>
      <c r="C2" s="4"/>
      <c r="D2" s="4"/>
      <c r="E2" s="4"/>
      <c r="F2" s="4"/>
      <c r="G2" s="5" t="s">
        <v>1</v>
      </c>
      <c r="H2" s="5"/>
      <c r="I2" s="5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s="13" customFormat="true" ht="13.8" hidden="false" customHeight="false" outlineLevel="0" collapsed="false">
      <c r="A3" s="6" t="s">
        <v>2</v>
      </c>
      <c r="B3" s="6"/>
      <c r="C3" s="7" t="s">
        <v>3</v>
      </c>
      <c r="D3" s="8" t="s">
        <v>4</v>
      </c>
      <c r="E3" s="8" t="s">
        <v>5</v>
      </c>
      <c r="F3" s="9" t="s">
        <v>6</v>
      </c>
      <c r="G3" s="10" t="s">
        <v>7</v>
      </c>
      <c r="H3" s="10" t="s">
        <v>8</v>
      </c>
      <c r="I3" s="10" t="s">
        <v>9</v>
      </c>
      <c r="J3" s="11" t="s">
        <v>10</v>
      </c>
      <c r="K3" s="12" t="s">
        <v>11</v>
      </c>
      <c r="L3" s="11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21</v>
      </c>
      <c r="V3" s="7" t="s">
        <v>22</v>
      </c>
      <c r="W3" s="7" t="s">
        <v>23</v>
      </c>
      <c r="X3" s="7" t="s">
        <v>24</v>
      </c>
      <c r="Y3" s="7" t="s">
        <v>25</v>
      </c>
      <c r="Z3" s="8" t="s">
        <v>26</v>
      </c>
      <c r="AA3" s="7" t="s">
        <v>27</v>
      </c>
      <c r="AB3" s="7" t="s">
        <v>28</v>
      </c>
      <c r="AC3" s="7" t="s">
        <v>29</v>
      </c>
    </row>
    <row r="4" customFormat="false" ht="14.4" hidden="false" customHeight="false" outlineLevel="0" collapsed="false">
      <c r="A4" s="14" t="s">
        <v>30</v>
      </c>
      <c r="B4" s="14"/>
      <c r="C4" s="15" t="s">
        <v>31</v>
      </c>
      <c r="D4" s="15" t="s">
        <v>32</v>
      </c>
      <c r="E4" s="15" t="s">
        <v>33</v>
      </c>
      <c r="F4" s="16" t="n">
        <v>1869</v>
      </c>
      <c r="G4" s="15" t="n">
        <v>43.51484</v>
      </c>
      <c r="H4" s="15" t="n">
        <v>61.49387</v>
      </c>
      <c r="I4" s="15" t="n">
        <v>180.85283</v>
      </c>
      <c r="J4" s="15" t="s">
        <v>34</v>
      </c>
      <c r="K4" s="15" t="n">
        <v>0</v>
      </c>
      <c r="L4" s="15" t="s">
        <v>33</v>
      </c>
      <c r="M4" s="15" t="s">
        <v>35</v>
      </c>
      <c r="N4" s="15" t="n">
        <v>0</v>
      </c>
      <c r="O4" s="15" t="s">
        <v>36</v>
      </c>
      <c r="P4" s="15" t="n">
        <v>0</v>
      </c>
      <c r="Q4" s="15" t="s">
        <v>37</v>
      </c>
      <c r="R4" s="15" t="s">
        <v>38</v>
      </c>
      <c r="S4" s="15" t="n">
        <v>0</v>
      </c>
      <c r="T4" s="15" t="s">
        <v>39</v>
      </c>
      <c r="U4" s="15" t="s">
        <v>40</v>
      </c>
      <c r="V4" s="15" t="s">
        <v>41</v>
      </c>
      <c r="W4" s="15" t="n">
        <v>5</v>
      </c>
      <c r="X4" s="15" t="s">
        <v>42</v>
      </c>
      <c r="Y4" s="15" t="s">
        <v>43</v>
      </c>
      <c r="Z4" s="15" t="s">
        <v>44</v>
      </c>
      <c r="AA4" s="15" t="s">
        <v>45</v>
      </c>
      <c r="AB4" s="17" t="s">
        <v>46</v>
      </c>
      <c r="AC4" s="7" t="s">
        <v>29</v>
      </c>
    </row>
    <row r="5" customFormat="false" ht="14.4" hidden="false" customHeight="false" outlineLevel="0" collapsed="false">
      <c r="A5" s="14"/>
      <c r="B5" s="14"/>
      <c r="C5" s="18" t="s">
        <v>47</v>
      </c>
      <c r="D5" s="18" t="s">
        <v>48</v>
      </c>
      <c r="E5" s="18" t="s">
        <v>49</v>
      </c>
      <c r="F5" s="19" t="n">
        <v>1980</v>
      </c>
      <c r="G5" s="18" t="n">
        <v>89.58215</v>
      </c>
      <c r="H5" s="18" t="n">
        <v>80.07137</v>
      </c>
      <c r="I5" s="18" t="n">
        <v>174.649</v>
      </c>
      <c r="J5" s="18" t="s">
        <v>50</v>
      </c>
      <c r="K5" s="18" t="n">
        <v>0</v>
      </c>
      <c r="L5" s="18" t="s">
        <v>51</v>
      </c>
      <c r="M5" s="18" t="s">
        <v>52</v>
      </c>
      <c r="N5" s="18" t="n">
        <v>0</v>
      </c>
      <c r="O5" s="18" t="s">
        <v>53</v>
      </c>
      <c r="P5" s="18" t="n">
        <v>0</v>
      </c>
      <c r="Q5" s="18" t="s">
        <v>54</v>
      </c>
      <c r="R5" s="18" t="s">
        <v>55</v>
      </c>
      <c r="S5" s="18" t="n">
        <v>0</v>
      </c>
      <c r="T5" s="18" t="s">
        <v>56</v>
      </c>
      <c r="U5" s="18" t="s">
        <v>57</v>
      </c>
      <c r="V5" s="18" t="s">
        <v>58</v>
      </c>
      <c r="W5" s="18" t="n">
        <v>6</v>
      </c>
      <c r="X5" s="18" t="s">
        <v>59</v>
      </c>
      <c r="Y5" s="18" t="s">
        <v>60</v>
      </c>
      <c r="Z5" s="18" t="s">
        <v>61</v>
      </c>
      <c r="AA5" s="18" t="s">
        <v>62</v>
      </c>
      <c r="AB5" s="20" t="s">
        <v>63</v>
      </c>
      <c r="AC5" s="7" t="s">
        <v>29</v>
      </c>
    </row>
    <row r="6" customFormat="false" ht="14.4" hidden="false" customHeight="false" outlineLevel="0" collapsed="false">
      <c r="A6" s="14"/>
      <c r="B6" s="14"/>
      <c r="C6" s="18" t="s">
        <v>64</v>
      </c>
      <c r="D6" s="18" t="s">
        <v>65</v>
      </c>
      <c r="E6" s="18" t="s">
        <v>66</v>
      </c>
      <c r="F6" s="19" t="n">
        <v>1767</v>
      </c>
      <c r="G6" s="18" t="n">
        <v>16.00653</v>
      </c>
      <c r="H6" s="18" t="n">
        <v>15.51189</v>
      </c>
      <c r="I6" s="18" t="n">
        <v>27.87403</v>
      </c>
      <c r="J6" s="18" t="s">
        <v>67</v>
      </c>
      <c r="K6" s="18" t="n">
        <v>9E-165</v>
      </c>
      <c r="L6" s="18" t="s">
        <v>66</v>
      </c>
      <c r="M6" s="18" t="s">
        <v>68</v>
      </c>
      <c r="N6" s="18" t="n">
        <v>0</v>
      </c>
      <c r="O6" s="18" t="s">
        <v>69</v>
      </c>
      <c r="P6" s="18" t="n">
        <v>0</v>
      </c>
      <c r="Q6" s="18" t="s">
        <v>70</v>
      </c>
      <c r="R6" s="18" t="s">
        <v>71</v>
      </c>
      <c r="S6" s="18" t="n">
        <v>0</v>
      </c>
      <c r="T6" s="18" t="s">
        <v>72</v>
      </c>
      <c r="U6" s="18" t="s">
        <v>73</v>
      </c>
      <c r="V6" s="18" t="s">
        <v>74</v>
      </c>
      <c r="W6" s="18" t="n">
        <v>4</v>
      </c>
      <c r="X6" s="18" t="s">
        <v>75</v>
      </c>
      <c r="Y6" s="18" t="s">
        <v>76</v>
      </c>
      <c r="Z6" s="18" t="s">
        <v>77</v>
      </c>
      <c r="AA6" s="18" t="s">
        <v>78</v>
      </c>
      <c r="AB6" s="20" t="s">
        <v>79</v>
      </c>
      <c r="AC6" s="7" t="s">
        <v>29</v>
      </c>
    </row>
    <row r="7" customFormat="false" ht="14.4" hidden="false" customHeight="false" outlineLevel="0" collapsed="false">
      <c r="A7" s="14"/>
      <c r="B7" s="14"/>
      <c r="C7" s="18" t="s">
        <v>80</v>
      </c>
      <c r="D7" s="18" t="s">
        <v>76</v>
      </c>
      <c r="E7" s="18" t="s">
        <v>81</v>
      </c>
      <c r="F7" s="19" t="n">
        <v>1403</v>
      </c>
      <c r="G7" s="18" t="n">
        <v>16.55451</v>
      </c>
      <c r="H7" s="18" t="n">
        <v>13.09971</v>
      </c>
      <c r="I7" s="18" t="n">
        <v>30.95343</v>
      </c>
      <c r="J7" s="18" t="s">
        <v>82</v>
      </c>
      <c r="K7" s="18" t="n">
        <v>1E-154</v>
      </c>
      <c r="L7" s="18" t="s">
        <v>81</v>
      </c>
      <c r="M7" s="18" t="s">
        <v>83</v>
      </c>
      <c r="N7" s="18" t="n">
        <v>0</v>
      </c>
      <c r="O7" s="18" t="s">
        <v>69</v>
      </c>
      <c r="P7" s="18" t="n">
        <v>0</v>
      </c>
      <c r="Q7" s="18" t="s">
        <v>70</v>
      </c>
      <c r="R7" s="18" t="s">
        <v>71</v>
      </c>
      <c r="S7" s="18" t="n">
        <v>0</v>
      </c>
      <c r="T7" s="18" t="s">
        <v>72</v>
      </c>
      <c r="U7" s="18" t="s">
        <v>73</v>
      </c>
      <c r="V7" s="18" t="s">
        <v>74</v>
      </c>
      <c r="W7" s="18" t="n">
        <v>4</v>
      </c>
      <c r="X7" s="18" t="s">
        <v>75</v>
      </c>
      <c r="Y7" s="18" t="s">
        <v>76</v>
      </c>
      <c r="Z7" s="18" t="s">
        <v>77</v>
      </c>
      <c r="AA7" s="18" t="s">
        <v>78</v>
      </c>
      <c r="AB7" s="20" t="s">
        <v>79</v>
      </c>
      <c r="AC7" s="7" t="s">
        <v>29</v>
      </c>
    </row>
    <row r="8" customFormat="false" ht="14.4" hidden="false" customHeight="false" outlineLevel="0" collapsed="false">
      <c r="A8" s="14"/>
      <c r="B8" s="14"/>
      <c r="C8" s="18" t="s">
        <v>84</v>
      </c>
      <c r="D8" s="18" t="s">
        <v>85</v>
      </c>
      <c r="E8" s="18" t="s">
        <v>86</v>
      </c>
      <c r="F8" s="19" t="n">
        <v>1481</v>
      </c>
      <c r="G8" s="18" t="n">
        <v>44.72779</v>
      </c>
      <c r="H8" s="18" t="n">
        <v>23.04019</v>
      </c>
      <c r="I8" s="18" t="n">
        <v>37.78591</v>
      </c>
      <c r="J8" s="18" t="s">
        <v>87</v>
      </c>
      <c r="K8" s="18" t="n">
        <v>2E-173</v>
      </c>
      <c r="L8" s="18" t="s">
        <v>86</v>
      </c>
      <c r="M8" s="18" t="s">
        <v>88</v>
      </c>
      <c r="N8" s="18" t="n">
        <v>0</v>
      </c>
      <c r="O8" s="18" t="s">
        <v>89</v>
      </c>
      <c r="P8" s="18" t="n">
        <v>0</v>
      </c>
      <c r="Q8" s="18" t="s">
        <v>90</v>
      </c>
      <c r="R8" s="18" t="s">
        <v>91</v>
      </c>
      <c r="S8" s="18" t="n">
        <v>0</v>
      </c>
      <c r="T8" s="18" t="s">
        <v>92</v>
      </c>
      <c r="U8" s="18" t="s">
        <v>73</v>
      </c>
      <c r="V8" s="18" t="s">
        <v>74</v>
      </c>
      <c r="W8" s="18" t="n">
        <v>4</v>
      </c>
      <c r="X8" s="18" t="s">
        <v>75</v>
      </c>
      <c r="Y8" s="18" t="s">
        <v>76</v>
      </c>
      <c r="Z8" s="18" t="s">
        <v>77</v>
      </c>
      <c r="AA8" s="18"/>
      <c r="AB8" s="20"/>
      <c r="AC8" s="7" t="s">
        <v>29</v>
      </c>
    </row>
    <row r="9" customFormat="false" ht="14.4" hidden="false" customHeight="false" outlineLevel="0" collapsed="false">
      <c r="A9" s="14"/>
      <c r="B9" s="14"/>
      <c r="C9" s="18" t="s">
        <v>93</v>
      </c>
      <c r="D9" s="18" t="s">
        <v>94</v>
      </c>
      <c r="E9" s="18" t="s">
        <v>95</v>
      </c>
      <c r="F9" s="19" t="n">
        <v>3527</v>
      </c>
      <c r="G9" s="18" t="n">
        <v>41.39918</v>
      </c>
      <c r="H9" s="18" t="n">
        <v>47.52577</v>
      </c>
      <c r="I9" s="18" t="n">
        <v>60.90704</v>
      </c>
      <c r="J9" s="18" t="s">
        <v>96</v>
      </c>
      <c r="K9" s="18" t="n">
        <v>0</v>
      </c>
      <c r="L9" s="18" t="s">
        <v>97</v>
      </c>
      <c r="M9" s="18" t="s">
        <v>98</v>
      </c>
      <c r="N9" s="18" t="n">
        <v>0</v>
      </c>
      <c r="O9" s="18" t="s">
        <v>99</v>
      </c>
      <c r="P9" s="18" t="n">
        <v>0</v>
      </c>
      <c r="Q9" s="18" t="s">
        <v>100</v>
      </c>
      <c r="R9" s="18" t="s">
        <v>101</v>
      </c>
      <c r="S9" s="18" t="n">
        <v>0</v>
      </c>
      <c r="T9" s="18" t="s">
        <v>102</v>
      </c>
      <c r="U9" s="18" t="s">
        <v>103</v>
      </c>
      <c r="V9" s="18" t="s">
        <v>104</v>
      </c>
      <c r="W9" s="18" t="n">
        <v>4</v>
      </c>
      <c r="X9" s="18" t="s">
        <v>105</v>
      </c>
      <c r="Y9" s="18" t="s">
        <v>106</v>
      </c>
      <c r="Z9" s="18" t="s">
        <v>97</v>
      </c>
      <c r="AA9" s="18" t="s">
        <v>107</v>
      </c>
      <c r="AB9" s="20" t="s">
        <v>108</v>
      </c>
      <c r="AC9" s="7" t="s">
        <v>29</v>
      </c>
    </row>
    <row r="10" customFormat="false" ht="14.4" hidden="false" customHeight="false" outlineLevel="0" collapsed="false">
      <c r="A10" s="14"/>
      <c r="B10" s="14"/>
      <c r="C10" s="18" t="s">
        <v>109</v>
      </c>
      <c r="D10" s="18" t="s">
        <v>110</v>
      </c>
      <c r="E10" s="18" t="s">
        <v>111</v>
      </c>
      <c r="F10" s="19" t="n">
        <v>1868</v>
      </c>
      <c r="G10" s="18" t="n">
        <v>52.43595</v>
      </c>
      <c r="H10" s="18" t="n">
        <v>51.55912</v>
      </c>
      <c r="I10" s="18" t="n">
        <v>60.46434</v>
      </c>
      <c r="J10" s="18" t="s">
        <v>112</v>
      </c>
      <c r="K10" s="18" t="n">
        <v>4E-171</v>
      </c>
      <c r="L10" s="18" t="s">
        <v>113</v>
      </c>
      <c r="M10" s="18" t="s">
        <v>114</v>
      </c>
      <c r="N10" s="18" t="n">
        <v>0</v>
      </c>
      <c r="O10" s="18" t="s">
        <v>115</v>
      </c>
      <c r="P10" s="18" t="n">
        <v>0</v>
      </c>
      <c r="Q10" s="18" t="s">
        <v>116</v>
      </c>
      <c r="R10" s="18" t="s">
        <v>117</v>
      </c>
      <c r="S10" s="18" t="n">
        <v>0</v>
      </c>
      <c r="T10" s="18" t="s">
        <v>118</v>
      </c>
      <c r="U10" s="18" t="s">
        <v>119</v>
      </c>
      <c r="V10" s="18" t="s">
        <v>120</v>
      </c>
      <c r="W10" s="18" t="n">
        <v>3</v>
      </c>
      <c r="X10" s="18" t="s">
        <v>121</v>
      </c>
      <c r="Y10" s="18" t="s">
        <v>122</v>
      </c>
      <c r="Z10" s="18" t="s">
        <v>123</v>
      </c>
      <c r="AA10" s="18" t="s">
        <v>124</v>
      </c>
      <c r="AB10" s="20" t="s">
        <v>125</v>
      </c>
      <c r="AC10" s="7" t="s">
        <v>29</v>
      </c>
    </row>
    <row r="11" customFormat="false" ht="14.4" hidden="false" customHeight="false" outlineLevel="0" collapsed="false">
      <c r="A11" s="14"/>
      <c r="B11" s="14"/>
      <c r="C11" s="18" t="s">
        <v>126</v>
      </c>
      <c r="D11" s="18" t="s">
        <v>127</v>
      </c>
      <c r="E11" s="18" t="s">
        <v>128</v>
      </c>
      <c r="F11" s="19" t="n">
        <v>1451</v>
      </c>
      <c r="G11" s="18" t="n">
        <v>27.3244</v>
      </c>
      <c r="H11" s="18" t="n">
        <v>19.75599</v>
      </c>
      <c r="I11" s="18" t="n">
        <v>31.59859</v>
      </c>
      <c r="J11" s="18" t="s">
        <v>129</v>
      </c>
      <c r="K11" s="18" t="n">
        <v>4E-152</v>
      </c>
      <c r="L11" s="18" t="s">
        <v>130</v>
      </c>
      <c r="M11" s="18" t="s">
        <v>131</v>
      </c>
      <c r="N11" s="18" t="n">
        <v>0</v>
      </c>
      <c r="O11" s="18" t="s">
        <v>132</v>
      </c>
      <c r="P11" s="18" t="n">
        <v>0</v>
      </c>
      <c r="Q11" s="18" t="s">
        <v>133</v>
      </c>
      <c r="R11" s="18" t="s">
        <v>134</v>
      </c>
      <c r="S11" s="18" t="n">
        <v>0</v>
      </c>
      <c r="T11" s="18" t="s">
        <v>135</v>
      </c>
      <c r="U11" s="18" t="s">
        <v>136</v>
      </c>
      <c r="V11" s="18" t="s">
        <v>137</v>
      </c>
      <c r="W11" s="18" t="n">
        <v>3</v>
      </c>
      <c r="X11" s="18" t="s">
        <v>138</v>
      </c>
      <c r="Y11" s="18" t="s">
        <v>127</v>
      </c>
      <c r="Z11" s="18" t="s">
        <v>130</v>
      </c>
      <c r="AA11" s="18" t="s">
        <v>139</v>
      </c>
      <c r="AB11" s="20" t="s">
        <v>140</v>
      </c>
      <c r="AC11" s="7" t="s">
        <v>29</v>
      </c>
    </row>
    <row r="12" customFormat="false" ht="14.4" hidden="false" customHeight="false" outlineLevel="0" collapsed="false">
      <c r="A12" s="14"/>
      <c r="B12" s="14"/>
      <c r="C12" s="18" t="s">
        <v>141</v>
      </c>
      <c r="D12" s="18" t="s">
        <v>142</v>
      </c>
      <c r="E12" s="18" t="s">
        <v>143</v>
      </c>
      <c r="F12" s="19" t="n">
        <v>1738</v>
      </c>
      <c r="G12" s="18" t="n">
        <v>67.24673</v>
      </c>
      <c r="H12" s="18" t="n">
        <v>45.74279</v>
      </c>
      <c r="I12" s="18" t="n">
        <v>55.62215</v>
      </c>
      <c r="J12" s="18" t="s">
        <v>144</v>
      </c>
      <c r="K12" s="18" t="n">
        <v>0</v>
      </c>
      <c r="L12" s="18" t="s">
        <v>145</v>
      </c>
      <c r="M12" s="18" t="s">
        <v>146</v>
      </c>
      <c r="N12" s="18" t="n">
        <v>0</v>
      </c>
      <c r="O12" s="18" t="s">
        <v>147</v>
      </c>
      <c r="P12" s="18" t="n">
        <v>0</v>
      </c>
      <c r="Q12" s="18" t="s">
        <v>148</v>
      </c>
      <c r="R12" s="18" t="s">
        <v>149</v>
      </c>
      <c r="S12" s="18" t="n">
        <v>0</v>
      </c>
      <c r="T12" s="18" t="s">
        <v>150</v>
      </c>
      <c r="U12" s="18" t="s">
        <v>136</v>
      </c>
      <c r="V12" s="18" t="s">
        <v>137</v>
      </c>
      <c r="W12" s="18" t="n">
        <v>3</v>
      </c>
      <c r="X12" s="18" t="s">
        <v>151</v>
      </c>
      <c r="Y12" s="18" t="s">
        <v>142</v>
      </c>
      <c r="Z12" s="18" t="s">
        <v>145</v>
      </c>
      <c r="AA12" s="18" t="s">
        <v>152</v>
      </c>
      <c r="AB12" s="20" t="s">
        <v>153</v>
      </c>
      <c r="AC12" s="7" t="s">
        <v>29</v>
      </c>
    </row>
    <row r="13" customFormat="false" ht="14.4" hidden="false" customHeight="false" outlineLevel="0" collapsed="false">
      <c r="A13" s="14"/>
      <c r="B13" s="14"/>
      <c r="C13" s="18" t="s">
        <v>154</v>
      </c>
      <c r="D13" s="18" t="s">
        <v>155</v>
      </c>
      <c r="E13" s="18" t="s">
        <v>156</v>
      </c>
      <c r="F13" s="19" t="n">
        <v>1148</v>
      </c>
      <c r="G13" s="18" t="n">
        <v>64.5552</v>
      </c>
      <c r="H13" s="18" t="n">
        <v>48.5372</v>
      </c>
      <c r="I13" s="18" t="n">
        <v>104.1954</v>
      </c>
      <c r="J13" s="18" t="s">
        <v>157</v>
      </c>
      <c r="K13" s="18" t="n">
        <v>4E-121</v>
      </c>
      <c r="L13" s="18" t="s">
        <v>158</v>
      </c>
      <c r="M13" s="18" t="s">
        <v>159</v>
      </c>
      <c r="N13" s="18" t="n">
        <v>3.44E-155</v>
      </c>
      <c r="O13" s="18" t="s">
        <v>160</v>
      </c>
      <c r="P13" s="18" t="n">
        <v>8E-148</v>
      </c>
      <c r="Q13" s="18" t="s">
        <v>161</v>
      </c>
      <c r="R13" s="18" t="s">
        <v>162</v>
      </c>
      <c r="S13" s="18" t="n">
        <v>2E-148</v>
      </c>
      <c r="T13" s="18" t="s">
        <v>163</v>
      </c>
      <c r="U13" s="18" t="s">
        <v>164</v>
      </c>
      <c r="V13" s="18" t="s">
        <v>165</v>
      </c>
      <c r="W13" s="18" t="n">
        <v>3</v>
      </c>
      <c r="X13" s="18" t="s">
        <v>166</v>
      </c>
      <c r="Y13" s="18" t="s">
        <v>167</v>
      </c>
      <c r="Z13" s="18" t="s">
        <v>168</v>
      </c>
      <c r="AA13" s="18" t="s">
        <v>169</v>
      </c>
      <c r="AB13" s="20" t="s">
        <v>170</v>
      </c>
      <c r="AC13" s="7" t="s">
        <v>29</v>
      </c>
    </row>
    <row r="14" customFormat="false" ht="14.4" hidden="false" customHeight="false" outlineLevel="0" collapsed="false">
      <c r="A14" s="14"/>
      <c r="B14" s="14"/>
      <c r="C14" s="18" t="s">
        <v>171</v>
      </c>
      <c r="D14" s="18" t="s">
        <v>172</v>
      </c>
      <c r="E14" s="18" t="s">
        <v>173</v>
      </c>
      <c r="F14" s="19" t="n">
        <v>1994</v>
      </c>
      <c r="G14" s="18" t="n">
        <v>17.94467</v>
      </c>
      <c r="H14" s="18" t="n">
        <v>3.2873</v>
      </c>
      <c r="I14" s="18" t="n">
        <v>9.050204</v>
      </c>
      <c r="J14" s="18" t="s">
        <v>174</v>
      </c>
      <c r="K14" s="18" t="n">
        <v>0</v>
      </c>
      <c r="L14" s="18" t="s">
        <v>173</v>
      </c>
      <c r="M14" s="18" t="s">
        <v>175</v>
      </c>
      <c r="N14" s="18" t="n">
        <v>0</v>
      </c>
      <c r="O14" s="18" t="s">
        <v>176</v>
      </c>
      <c r="P14" s="18" t="n">
        <v>0</v>
      </c>
      <c r="Q14" s="18" t="s">
        <v>177</v>
      </c>
      <c r="R14" s="18" t="s">
        <v>178</v>
      </c>
      <c r="S14" s="18" t="n">
        <v>0</v>
      </c>
      <c r="T14" s="18" t="s">
        <v>179</v>
      </c>
      <c r="U14" s="18" t="s">
        <v>180</v>
      </c>
      <c r="V14" s="18" t="s">
        <v>181</v>
      </c>
      <c r="W14" s="18" t="n">
        <v>4</v>
      </c>
      <c r="X14" s="18" t="s">
        <v>182</v>
      </c>
      <c r="Y14" s="18" t="s">
        <v>183</v>
      </c>
      <c r="Z14" s="18" t="s">
        <v>184</v>
      </c>
      <c r="AA14" s="18" t="s">
        <v>185</v>
      </c>
      <c r="AB14" s="20" t="s">
        <v>186</v>
      </c>
      <c r="AC14" s="21" t="s">
        <v>29</v>
      </c>
    </row>
    <row r="15" customFormat="false" ht="14.4" hidden="false" customHeight="false" outlineLevel="0" collapsed="false">
      <c r="A15" s="14"/>
      <c r="B15" s="14"/>
      <c r="C15" s="22" t="s">
        <v>187</v>
      </c>
      <c r="D15" s="22" t="s">
        <v>188</v>
      </c>
      <c r="E15" s="23" t="s">
        <v>189</v>
      </c>
      <c r="F15" s="24" t="n">
        <v>1639</v>
      </c>
      <c r="G15" s="23" t="n">
        <v>73.28959</v>
      </c>
      <c r="H15" s="23" t="n">
        <v>65.19264</v>
      </c>
      <c r="I15" s="23" t="n">
        <v>104.23904</v>
      </c>
      <c r="J15" s="23" t="s">
        <v>190</v>
      </c>
      <c r="K15" s="23" t="n">
        <v>9E-148</v>
      </c>
      <c r="L15" s="23" t="s">
        <v>191</v>
      </c>
      <c r="M15" s="23" t="s">
        <v>192</v>
      </c>
      <c r="N15" s="23" t="n">
        <v>0</v>
      </c>
      <c r="O15" s="23" t="s">
        <v>193</v>
      </c>
      <c r="P15" s="23" t="n">
        <v>0</v>
      </c>
      <c r="Q15" s="23" t="s">
        <v>194</v>
      </c>
      <c r="R15" s="23" t="s">
        <v>195</v>
      </c>
      <c r="S15" s="23" t="n">
        <v>0</v>
      </c>
      <c r="T15" s="23" t="s">
        <v>196</v>
      </c>
      <c r="U15" s="23" t="s">
        <v>197</v>
      </c>
      <c r="V15" s="23" t="s">
        <v>198</v>
      </c>
      <c r="W15" s="23" t="n">
        <v>6</v>
      </c>
      <c r="X15" s="23" t="s">
        <v>199</v>
      </c>
      <c r="Y15" s="23" t="s">
        <v>200</v>
      </c>
      <c r="Z15" s="23" t="s">
        <v>201</v>
      </c>
      <c r="AA15" s="23" t="s">
        <v>202</v>
      </c>
      <c r="AB15" s="25" t="s">
        <v>203</v>
      </c>
      <c r="AC15" s="21" t="s">
        <v>29</v>
      </c>
    </row>
    <row r="16" s="33" customFormat="true" ht="13.8" hidden="false" customHeight="true" outlineLevel="0" collapsed="false">
      <c r="A16" s="26" t="s">
        <v>204</v>
      </c>
      <c r="B16" s="27" t="s">
        <v>205</v>
      </c>
      <c r="C16" s="28" t="s">
        <v>206</v>
      </c>
      <c r="D16" s="28" t="s">
        <v>207</v>
      </c>
      <c r="E16" s="29" t="s">
        <v>208</v>
      </c>
      <c r="F16" s="30" t="n">
        <v>2857</v>
      </c>
      <c r="G16" s="28" t="n">
        <v>53.42728</v>
      </c>
      <c r="H16" s="28" t="n">
        <v>56.28469</v>
      </c>
      <c r="I16" s="28" t="n">
        <v>107.5169</v>
      </c>
      <c r="J16" s="28" t="s">
        <v>209</v>
      </c>
      <c r="K16" s="31" t="n">
        <v>0</v>
      </c>
      <c r="L16" s="28" t="s">
        <v>210</v>
      </c>
      <c r="M16" s="28" t="s">
        <v>211</v>
      </c>
      <c r="N16" s="28" t="n">
        <v>0</v>
      </c>
      <c r="O16" s="28" t="s">
        <v>212</v>
      </c>
      <c r="P16" s="28" t="n">
        <v>0</v>
      </c>
      <c r="Q16" s="28" t="s">
        <v>213</v>
      </c>
      <c r="R16" s="28" t="s">
        <v>214</v>
      </c>
      <c r="S16" s="28" t="n">
        <v>0</v>
      </c>
      <c r="T16" s="28" t="s">
        <v>215</v>
      </c>
      <c r="U16" s="28" t="s">
        <v>216</v>
      </c>
      <c r="V16" s="28" t="s">
        <v>217</v>
      </c>
      <c r="W16" s="28" t="n">
        <v>1</v>
      </c>
      <c r="X16" s="28" t="s">
        <v>218</v>
      </c>
      <c r="Y16" s="28" t="s">
        <v>207</v>
      </c>
      <c r="Z16" s="28" t="s">
        <v>208</v>
      </c>
      <c r="AA16" s="28" t="s">
        <v>219</v>
      </c>
      <c r="AB16" s="32" t="s">
        <v>220</v>
      </c>
      <c r="AC16" s="33" t="s">
        <v>221</v>
      </c>
    </row>
    <row r="17" s="33" customFormat="true" ht="13.8" hidden="false" customHeight="false" outlineLevel="0" collapsed="false">
      <c r="A17" s="26"/>
      <c r="B17" s="27"/>
      <c r="C17" s="34" t="s">
        <v>222</v>
      </c>
      <c r="D17" s="34" t="s">
        <v>223</v>
      </c>
      <c r="E17" s="35" t="s">
        <v>224</v>
      </c>
      <c r="F17" s="36" t="n">
        <v>1096</v>
      </c>
      <c r="G17" s="34" t="n">
        <v>163.3113</v>
      </c>
      <c r="H17" s="34" t="n">
        <v>111.3719</v>
      </c>
      <c r="I17" s="34" t="n">
        <v>183.7745</v>
      </c>
      <c r="J17" s="34" t="s">
        <v>225</v>
      </c>
      <c r="K17" s="37" t="n">
        <v>4E-096</v>
      </c>
      <c r="L17" s="34" t="s">
        <v>226</v>
      </c>
      <c r="M17" s="34" t="s">
        <v>227</v>
      </c>
      <c r="N17" s="34" t="n">
        <v>4.52E-129</v>
      </c>
      <c r="O17" s="34" t="s">
        <v>228</v>
      </c>
      <c r="P17" s="34" t="n">
        <v>1E-122</v>
      </c>
      <c r="Q17" s="34" t="s">
        <v>229</v>
      </c>
      <c r="R17" s="34" t="s">
        <v>230</v>
      </c>
      <c r="S17" s="34" t="n">
        <v>1E-120</v>
      </c>
      <c r="T17" s="34" t="s">
        <v>231</v>
      </c>
      <c r="U17" s="34" t="s">
        <v>216</v>
      </c>
      <c r="V17" s="34" t="s">
        <v>217</v>
      </c>
      <c r="W17" s="34" t="n">
        <v>1</v>
      </c>
      <c r="X17" s="34" t="s">
        <v>232</v>
      </c>
      <c r="Y17" s="34" t="s">
        <v>223</v>
      </c>
      <c r="Z17" s="34" t="s">
        <v>224</v>
      </c>
      <c r="AA17" s="34" t="s">
        <v>233</v>
      </c>
      <c r="AB17" s="38" t="s">
        <v>234</v>
      </c>
      <c r="AC17" s="33" t="s">
        <v>221</v>
      </c>
    </row>
    <row r="18" s="33" customFormat="true" ht="13.8" hidden="false" customHeight="false" outlineLevel="0" collapsed="false">
      <c r="A18" s="26"/>
      <c r="B18" s="27"/>
      <c r="C18" s="34" t="s">
        <v>235</v>
      </c>
      <c r="D18" s="34" t="s">
        <v>236</v>
      </c>
      <c r="E18" s="35" t="s">
        <v>237</v>
      </c>
      <c r="F18" s="36" t="n">
        <v>1152</v>
      </c>
      <c r="G18" s="34" t="n">
        <v>57.62352</v>
      </c>
      <c r="H18" s="34" t="n">
        <v>60.50314</v>
      </c>
      <c r="I18" s="34" t="n">
        <v>72.47055</v>
      </c>
      <c r="J18" s="34" t="s">
        <v>238</v>
      </c>
      <c r="K18" s="37" t="n">
        <v>4E-072</v>
      </c>
      <c r="L18" s="34" t="s">
        <v>239</v>
      </c>
      <c r="M18" s="34" t="s">
        <v>240</v>
      </c>
      <c r="N18" s="34" t="n">
        <v>7.3E-090</v>
      </c>
      <c r="O18" s="34" t="s">
        <v>241</v>
      </c>
      <c r="P18" s="34" t="n">
        <v>2E-087</v>
      </c>
      <c r="Q18" s="34" t="s">
        <v>242</v>
      </c>
      <c r="R18" s="34" t="s">
        <v>243</v>
      </c>
      <c r="S18" s="34" t="n">
        <v>4E-088</v>
      </c>
      <c r="T18" s="34" t="s">
        <v>244</v>
      </c>
      <c r="U18" s="34" t="s">
        <v>216</v>
      </c>
      <c r="V18" s="34" t="s">
        <v>217</v>
      </c>
      <c r="W18" s="34" t="n">
        <v>1</v>
      </c>
      <c r="X18" s="34" t="s">
        <v>245</v>
      </c>
      <c r="Y18" s="34" t="s">
        <v>236</v>
      </c>
      <c r="Z18" s="34" t="s">
        <v>237</v>
      </c>
      <c r="AA18" s="34" t="s">
        <v>246</v>
      </c>
      <c r="AB18" s="38" t="s">
        <v>247</v>
      </c>
      <c r="AC18" s="33" t="s">
        <v>221</v>
      </c>
    </row>
    <row r="19" s="33" customFormat="true" ht="13.8" hidden="false" customHeight="false" outlineLevel="0" collapsed="false">
      <c r="A19" s="26"/>
      <c r="B19" s="27"/>
      <c r="C19" s="34" t="s">
        <v>248</v>
      </c>
      <c r="D19" s="34" t="s">
        <v>249</v>
      </c>
      <c r="E19" s="35" t="s">
        <v>250</v>
      </c>
      <c r="F19" s="36" t="n">
        <v>1754</v>
      </c>
      <c r="G19" s="34" t="n">
        <v>46.55274</v>
      </c>
      <c r="H19" s="34" t="n">
        <v>36.1951</v>
      </c>
      <c r="I19" s="34" t="n">
        <v>58.63316</v>
      </c>
      <c r="J19" s="34" t="s">
        <v>251</v>
      </c>
      <c r="K19" s="37" t="n">
        <v>2E-167</v>
      </c>
      <c r="L19" s="34" t="s">
        <v>252</v>
      </c>
      <c r="M19" s="34" t="s">
        <v>253</v>
      </c>
      <c r="N19" s="34" t="n">
        <v>0</v>
      </c>
      <c r="O19" s="34" t="s">
        <v>254</v>
      </c>
      <c r="P19" s="34" t="n">
        <v>0</v>
      </c>
      <c r="Q19" s="34" t="s">
        <v>255</v>
      </c>
      <c r="R19" s="34" t="s">
        <v>256</v>
      </c>
      <c r="S19" s="34" t="n">
        <v>0</v>
      </c>
      <c r="T19" s="34" t="s">
        <v>257</v>
      </c>
      <c r="U19" s="34" t="s">
        <v>216</v>
      </c>
      <c r="V19" s="34" t="s">
        <v>217</v>
      </c>
      <c r="W19" s="34" t="n">
        <v>1</v>
      </c>
      <c r="X19" s="34" t="s">
        <v>258</v>
      </c>
      <c r="Y19" s="34" t="s">
        <v>249</v>
      </c>
      <c r="Z19" s="34" t="s">
        <v>250</v>
      </c>
      <c r="AA19" s="34" t="s">
        <v>259</v>
      </c>
      <c r="AB19" s="38" t="s">
        <v>260</v>
      </c>
      <c r="AC19" s="33" t="s">
        <v>221</v>
      </c>
    </row>
    <row r="20" s="33" customFormat="true" ht="13.8" hidden="false" customHeight="false" outlineLevel="0" collapsed="false">
      <c r="A20" s="26"/>
      <c r="B20" s="27"/>
      <c r="C20" s="39" t="s">
        <v>261</v>
      </c>
      <c r="D20" s="39" t="s">
        <v>262</v>
      </c>
      <c r="E20" s="40" t="s">
        <v>263</v>
      </c>
      <c r="F20" s="41" t="n">
        <v>897</v>
      </c>
      <c r="G20" s="39" t="n">
        <v>85.06472</v>
      </c>
      <c r="H20" s="39" t="n">
        <v>61.24306</v>
      </c>
      <c r="I20" s="39" t="n">
        <v>108.1217</v>
      </c>
      <c r="J20" s="39" t="s">
        <v>264</v>
      </c>
      <c r="K20" s="42" t="n">
        <v>5E-037</v>
      </c>
      <c r="L20" s="39" t="s">
        <v>265</v>
      </c>
      <c r="M20" s="39" t="s">
        <v>266</v>
      </c>
      <c r="N20" s="39" t="n">
        <v>2.34E-050</v>
      </c>
      <c r="O20" s="39" t="s">
        <v>267</v>
      </c>
      <c r="P20" s="39" t="n">
        <v>4E-044</v>
      </c>
      <c r="Q20" s="39" t="s">
        <v>268</v>
      </c>
      <c r="R20" s="39" t="s">
        <v>269</v>
      </c>
      <c r="S20" s="39" t="n">
        <v>1E-044</v>
      </c>
      <c r="T20" s="39" t="s">
        <v>270</v>
      </c>
      <c r="U20" s="39" t="s">
        <v>216</v>
      </c>
      <c r="V20" s="39" t="s">
        <v>217</v>
      </c>
      <c r="W20" s="39" t="n">
        <v>1</v>
      </c>
      <c r="X20" s="39" t="s">
        <v>271</v>
      </c>
      <c r="Y20" s="39" t="s">
        <v>262</v>
      </c>
      <c r="Z20" s="39" t="s">
        <v>263</v>
      </c>
      <c r="AA20" s="39" t="s">
        <v>272</v>
      </c>
      <c r="AB20" s="43" t="s">
        <v>273</v>
      </c>
      <c r="AC20" s="33" t="s">
        <v>221</v>
      </c>
    </row>
    <row r="21" s="33" customFormat="true" ht="13.8" hidden="false" customHeight="false" outlineLevel="0" collapsed="false">
      <c r="A21" s="26"/>
      <c r="B21" s="44" t="s">
        <v>274</v>
      </c>
      <c r="C21" s="28" t="s">
        <v>275</v>
      </c>
      <c r="D21" s="28" t="s">
        <v>276</v>
      </c>
      <c r="E21" s="29" t="s">
        <v>277</v>
      </c>
      <c r="F21" s="30" t="n">
        <v>2311</v>
      </c>
      <c r="G21" s="28" t="n">
        <v>53.04065</v>
      </c>
      <c r="H21" s="28" t="n">
        <v>66.20939</v>
      </c>
      <c r="I21" s="28" t="n">
        <v>78.86654</v>
      </c>
      <c r="J21" s="28" t="s">
        <v>278</v>
      </c>
      <c r="K21" s="31" t="n">
        <v>0</v>
      </c>
      <c r="L21" s="28" t="s">
        <v>279</v>
      </c>
      <c r="M21" s="28" t="s">
        <v>280</v>
      </c>
      <c r="N21" s="28" t="n">
        <v>0</v>
      </c>
      <c r="O21" s="28" t="s">
        <v>281</v>
      </c>
      <c r="P21" s="28" t="n">
        <v>0</v>
      </c>
      <c r="Q21" s="28" t="s">
        <v>282</v>
      </c>
      <c r="R21" s="28" t="s">
        <v>283</v>
      </c>
      <c r="S21" s="28" t="n">
        <v>0</v>
      </c>
      <c r="T21" s="28" t="s">
        <v>284</v>
      </c>
      <c r="U21" s="28" t="s">
        <v>164</v>
      </c>
      <c r="V21" s="28" t="s">
        <v>165</v>
      </c>
      <c r="W21" s="28" t="n">
        <v>3</v>
      </c>
      <c r="X21" s="28" t="s">
        <v>285</v>
      </c>
      <c r="Y21" s="28" t="s">
        <v>276</v>
      </c>
      <c r="Z21" s="28" t="s">
        <v>286</v>
      </c>
      <c r="AA21" s="28" t="s">
        <v>287</v>
      </c>
      <c r="AB21" s="32" t="s">
        <v>288</v>
      </c>
      <c r="AC21" s="33" t="s">
        <v>221</v>
      </c>
    </row>
    <row r="22" s="33" customFormat="true" ht="13.8" hidden="false" customHeight="false" outlineLevel="0" collapsed="false">
      <c r="A22" s="26"/>
      <c r="B22" s="44"/>
      <c r="C22" s="39" t="s">
        <v>154</v>
      </c>
      <c r="D22" s="39" t="s">
        <v>167</v>
      </c>
      <c r="E22" s="40" t="s">
        <v>289</v>
      </c>
      <c r="F22" s="41" t="n">
        <v>1148</v>
      </c>
      <c r="G22" s="39" t="n">
        <v>64.5552</v>
      </c>
      <c r="H22" s="39" t="n">
        <v>48.5372</v>
      </c>
      <c r="I22" s="39" t="n">
        <v>104.1954</v>
      </c>
      <c r="J22" s="39" t="s">
        <v>157</v>
      </c>
      <c r="K22" s="42" t="n">
        <v>4E-121</v>
      </c>
      <c r="L22" s="39" t="s">
        <v>290</v>
      </c>
      <c r="M22" s="39" t="s">
        <v>159</v>
      </c>
      <c r="N22" s="39" t="n">
        <v>3.44E-155</v>
      </c>
      <c r="O22" s="39" t="s">
        <v>160</v>
      </c>
      <c r="P22" s="39" t="n">
        <v>8E-148</v>
      </c>
      <c r="Q22" s="39" t="s">
        <v>161</v>
      </c>
      <c r="R22" s="39" t="s">
        <v>162</v>
      </c>
      <c r="S22" s="39" t="n">
        <v>2E-148</v>
      </c>
      <c r="T22" s="39" t="s">
        <v>163</v>
      </c>
      <c r="U22" s="39" t="s">
        <v>164</v>
      </c>
      <c r="V22" s="39" t="s">
        <v>165</v>
      </c>
      <c r="W22" s="39" t="n">
        <v>3</v>
      </c>
      <c r="X22" s="39" t="s">
        <v>166</v>
      </c>
      <c r="Y22" s="39" t="s">
        <v>167</v>
      </c>
      <c r="Z22" s="39" t="s">
        <v>168</v>
      </c>
      <c r="AA22" s="39" t="s">
        <v>169</v>
      </c>
      <c r="AB22" s="43" t="s">
        <v>170</v>
      </c>
      <c r="AC22" s="33" t="s">
        <v>221</v>
      </c>
    </row>
    <row r="23" s="33" customFormat="true" ht="13.8" hidden="false" customHeight="false" outlineLevel="0" collapsed="false">
      <c r="A23" s="26"/>
      <c r="B23" s="45" t="s">
        <v>291</v>
      </c>
      <c r="C23" s="28" t="s">
        <v>292</v>
      </c>
      <c r="D23" s="28" t="s">
        <v>293</v>
      </c>
      <c r="E23" s="29" t="s">
        <v>294</v>
      </c>
      <c r="F23" s="30" t="n">
        <v>1788</v>
      </c>
      <c r="G23" s="28" t="n">
        <v>1.960379</v>
      </c>
      <c r="H23" s="28" t="n">
        <v>0.7668229</v>
      </c>
      <c r="I23" s="28" t="n">
        <v>0.9690743</v>
      </c>
      <c r="J23" s="28" t="s">
        <v>295</v>
      </c>
      <c r="K23" s="31" t="n">
        <v>2E-109</v>
      </c>
      <c r="L23" s="28" t="s">
        <v>296</v>
      </c>
      <c r="M23" s="28" t="s">
        <v>297</v>
      </c>
      <c r="N23" s="28" t="n">
        <v>6.33E-128</v>
      </c>
      <c r="O23" s="28" t="s">
        <v>298</v>
      </c>
      <c r="P23" s="28" t="n">
        <v>4E-128</v>
      </c>
      <c r="Q23" s="28" t="s">
        <v>299</v>
      </c>
      <c r="R23" s="28" t="s">
        <v>300</v>
      </c>
      <c r="S23" s="28" t="n">
        <v>3E-126</v>
      </c>
      <c r="T23" s="28" t="s">
        <v>301</v>
      </c>
      <c r="U23" s="28" t="s">
        <v>302</v>
      </c>
      <c r="V23" s="28" t="s">
        <v>303</v>
      </c>
      <c r="W23" s="28" t="n">
        <v>3</v>
      </c>
      <c r="X23" s="28" t="s">
        <v>304</v>
      </c>
      <c r="Y23" s="28" t="s">
        <v>293</v>
      </c>
      <c r="Z23" s="28" t="s">
        <v>294</v>
      </c>
      <c r="AA23" s="28" t="s">
        <v>305</v>
      </c>
      <c r="AB23" s="32" t="s">
        <v>306</v>
      </c>
      <c r="AC23" s="33" t="s">
        <v>221</v>
      </c>
    </row>
    <row r="24" s="33" customFormat="true" ht="13.8" hidden="false" customHeight="false" outlineLevel="0" collapsed="false">
      <c r="A24" s="26"/>
      <c r="B24" s="45"/>
      <c r="C24" s="34" t="s">
        <v>307</v>
      </c>
      <c r="D24" s="34" t="s">
        <v>308</v>
      </c>
      <c r="E24" s="35" t="s">
        <v>309</v>
      </c>
      <c r="F24" s="36" t="n">
        <v>2162</v>
      </c>
      <c r="G24" s="34" t="n">
        <v>56.29541</v>
      </c>
      <c r="H24" s="34" t="n">
        <v>56.04553</v>
      </c>
      <c r="I24" s="34" t="n">
        <v>63.42695</v>
      </c>
      <c r="J24" s="34" t="s">
        <v>310</v>
      </c>
      <c r="K24" s="37" t="n">
        <v>9E-140</v>
      </c>
      <c r="L24" s="34" t="s">
        <v>311</v>
      </c>
      <c r="M24" s="34" t="s">
        <v>312</v>
      </c>
      <c r="N24" s="34" t="n">
        <v>0</v>
      </c>
      <c r="O24" s="34" t="s">
        <v>313</v>
      </c>
      <c r="P24" s="34" t="n">
        <v>3E-171</v>
      </c>
      <c r="Q24" s="34" t="s">
        <v>314</v>
      </c>
      <c r="R24" s="34" t="s">
        <v>315</v>
      </c>
      <c r="S24" s="34" t="n">
        <v>2E-158</v>
      </c>
      <c r="T24" s="34" t="s">
        <v>316</v>
      </c>
      <c r="U24" s="34" t="s">
        <v>302</v>
      </c>
      <c r="V24" s="34" t="s">
        <v>303</v>
      </c>
      <c r="W24" s="34" t="n">
        <v>3</v>
      </c>
      <c r="X24" s="34" t="s">
        <v>317</v>
      </c>
      <c r="Y24" s="34" t="s">
        <v>308</v>
      </c>
      <c r="Z24" s="34" t="s">
        <v>309</v>
      </c>
      <c r="AA24" s="34" t="s">
        <v>318</v>
      </c>
      <c r="AB24" s="38" t="s">
        <v>319</v>
      </c>
      <c r="AC24" s="33" t="s">
        <v>221</v>
      </c>
    </row>
    <row r="25" s="33" customFormat="true" ht="13.8" hidden="false" customHeight="false" outlineLevel="0" collapsed="false">
      <c r="A25" s="26"/>
      <c r="B25" s="45"/>
      <c r="C25" s="34" t="s">
        <v>320</v>
      </c>
      <c r="D25" s="34" t="s">
        <v>321</v>
      </c>
      <c r="E25" s="35" t="s">
        <v>322</v>
      </c>
      <c r="F25" s="36" t="n">
        <v>1333</v>
      </c>
      <c r="G25" s="34" t="n">
        <v>102.7272</v>
      </c>
      <c r="H25" s="34" t="n">
        <v>71.22779</v>
      </c>
      <c r="I25" s="34" t="n">
        <v>144.8069</v>
      </c>
      <c r="J25" s="34" t="s">
        <v>323</v>
      </c>
      <c r="K25" s="37" t="n">
        <v>2E-107</v>
      </c>
      <c r="L25" s="34" t="s">
        <v>324</v>
      </c>
      <c r="M25" s="34" t="s">
        <v>325</v>
      </c>
      <c r="N25" s="34" t="n">
        <v>5.13E-143</v>
      </c>
      <c r="O25" s="34" t="s">
        <v>326</v>
      </c>
      <c r="P25" s="34" t="n">
        <v>1E-135</v>
      </c>
      <c r="Q25" s="34" t="s">
        <v>327</v>
      </c>
      <c r="R25" s="34" t="s">
        <v>328</v>
      </c>
      <c r="S25" s="34" t="n">
        <v>3E-133</v>
      </c>
      <c r="T25" s="34" t="s">
        <v>329</v>
      </c>
      <c r="U25" s="34" t="s">
        <v>302</v>
      </c>
      <c r="V25" s="34" t="s">
        <v>303</v>
      </c>
      <c r="W25" s="34" t="n">
        <v>3</v>
      </c>
      <c r="X25" s="34" t="s">
        <v>330</v>
      </c>
      <c r="Y25" s="34" t="s">
        <v>321</v>
      </c>
      <c r="Z25" s="34" t="s">
        <v>331</v>
      </c>
      <c r="AA25" s="34" t="s">
        <v>332</v>
      </c>
      <c r="AB25" s="38" t="s">
        <v>333</v>
      </c>
      <c r="AC25" s="33" t="s">
        <v>221</v>
      </c>
    </row>
    <row r="26" s="33" customFormat="true" ht="13.8" hidden="false" customHeight="false" outlineLevel="0" collapsed="false">
      <c r="A26" s="26"/>
      <c r="B26" s="45"/>
      <c r="C26" s="34" t="s">
        <v>334</v>
      </c>
      <c r="D26" s="34" t="s">
        <v>335</v>
      </c>
      <c r="E26" s="35" t="s">
        <v>336</v>
      </c>
      <c r="F26" s="36" t="n">
        <v>1349</v>
      </c>
      <c r="G26" s="34" t="n">
        <v>69.43816</v>
      </c>
      <c r="H26" s="34" t="n">
        <v>120.7805</v>
      </c>
      <c r="I26" s="34" t="n">
        <v>129.4604</v>
      </c>
      <c r="J26" s="34" t="s">
        <v>337</v>
      </c>
      <c r="K26" s="37" t="n">
        <v>5E-040</v>
      </c>
      <c r="L26" s="34" t="s">
        <v>338</v>
      </c>
      <c r="M26" s="34" t="s">
        <v>339</v>
      </c>
      <c r="N26" s="34" t="n">
        <v>8.71E-059</v>
      </c>
      <c r="O26" s="34" t="s">
        <v>340</v>
      </c>
      <c r="P26" s="34" t="n">
        <v>2E-048</v>
      </c>
      <c r="Q26" s="34" t="s">
        <v>341</v>
      </c>
      <c r="R26" s="34" t="s">
        <v>342</v>
      </c>
      <c r="S26" s="34" t="n">
        <v>4E-049</v>
      </c>
      <c r="T26" s="34" t="s">
        <v>343</v>
      </c>
      <c r="U26" s="34" t="s">
        <v>344</v>
      </c>
      <c r="V26" s="34" t="s">
        <v>345</v>
      </c>
      <c r="W26" s="34" t="n">
        <v>2</v>
      </c>
      <c r="X26" s="34" t="s">
        <v>346</v>
      </c>
      <c r="Y26" s="34" t="s">
        <v>335</v>
      </c>
      <c r="Z26" s="34" t="s">
        <v>336</v>
      </c>
      <c r="AA26" s="34" t="s">
        <v>347</v>
      </c>
      <c r="AB26" s="38" t="s">
        <v>348</v>
      </c>
      <c r="AC26" s="33" t="s">
        <v>221</v>
      </c>
    </row>
    <row r="27" s="33" customFormat="true" ht="13.8" hidden="false" customHeight="false" outlineLevel="0" collapsed="false">
      <c r="A27" s="26"/>
      <c r="B27" s="45"/>
      <c r="C27" s="39" t="s">
        <v>349</v>
      </c>
      <c r="D27" s="39" t="s">
        <v>350</v>
      </c>
      <c r="E27" s="40" t="s">
        <v>351</v>
      </c>
      <c r="F27" s="41" t="n">
        <v>997</v>
      </c>
      <c r="G27" s="39" t="n">
        <v>59.87196</v>
      </c>
      <c r="H27" s="39" t="n">
        <v>35.54428</v>
      </c>
      <c r="I27" s="39" t="n">
        <v>84.83193</v>
      </c>
      <c r="J27" s="39" t="s">
        <v>352</v>
      </c>
      <c r="K27" s="42" t="n">
        <v>5E-025</v>
      </c>
      <c r="L27" s="39" t="s">
        <v>353</v>
      </c>
      <c r="M27" s="39" t="s">
        <v>354</v>
      </c>
      <c r="N27" s="39" t="n">
        <v>1.1E-034</v>
      </c>
      <c r="O27" s="39" t="s">
        <v>355</v>
      </c>
      <c r="P27" s="39" t="n">
        <v>5E-029</v>
      </c>
      <c r="Q27" s="39" t="s">
        <v>356</v>
      </c>
      <c r="R27" s="39" t="s">
        <v>357</v>
      </c>
      <c r="S27" s="39" t="n">
        <v>9E-030</v>
      </c>
      <c r="T27" s="39" t="s">
        <v>358</v>
      </c>
      <c r="U27" s="39" t="s">
        <v>344</v>
      </c>
      <c r="V27" s="39" t="s">
        <v>345</v>
      </c>
      <c r="W27" s="39" t="n">
        <v>2</v>
      </c>
      <c r="X27" s="39" t="s">
        <v>359</v>
      </c>
      <c r="Y27" s="39" t="s">
        <v>350</v>
      </c>
      <c r="Z27" s="39" t="s">
        <v>351</v>
      </c>
      <c r="AA27" s="39" t="s">
        <v>360</v>
      </c>
      <c r="AB27" s="43" t="s">
        <v>361</v>
      </c>
      <c r="AC27" s="33" t="s">
        <v>221</v>
      </c>
    </row>
    <row r="28" s="33" customFormat="true" ht="13.8" hidden="false" customHeight="false" outlineLevel="0" collapsed="false">
      <c r="A28" s="26"/>
      <c r="B28" s="46" t="s">
        <v>362</v>
      </c>
      <c r="C28" s="34" t="s">
        <v>363</v>
      </c>
      <c r="D28" s="34" t="s">
        <v>364</v>
      </c>
      <c r="E28" s="35" t="s">
        <v>365</v>
      </c>
      <c r="F28" s="36" t="n">
        <v>1326</v>
      </c>
      <c r="G28" s="34" t="n">
        <v>96.81447</v>
      </c>
      <c r="H28" s="34" t="n">
        <v>86.95903</v>
      </c>
      <c r="I28" s="34" t="n">
        <v>125.188</v>
      </c>
      <c r="J28" s="34" t="s">
        <v>366</v>
      </c>
      <c r="K28" s="37" t="n">
        <v>5E-048</v>
      </c>
      <c r="L28" s="34" t="s">
        <v>367</v>
      </c>
      <c r="M28" s="34" t="s">
        <v>368</v>
      </c>
      <c r="N28" s="34" t="n">
        <v>4.73E-055</v>
      </c>
      <c r="O28" s="34" t="s">
        <v>369</v>
      </c>
      <c r="P28" s="34" t="n">
        <v>2E-051</v>
      </c>
      <c r="Q28" s="34" t="s">
        <v>370</v>
      </c>
      <c r="R28" s="34" t="s">
        <v>371</v>
      </c>
      <c r="S28" s="34" t="n">
        <v>4E-052</v>
      </c>
      <c r="T28" s="34" t="s">
        <v>372</v>
      </c>
      <c r="U28" s="34" t="s">
        <v>344</v>
      </c>
      <c r="V28" s="34" t="s">
        <v>345</v>
      </c>
      <c r="W28" s="34" t="n">
        <v>2</v>
      </c>
      <c r="X28" s="34" t="s">
        <v>373</v>
      </c>
      <c r="Y28" s="34" t="s">
        <v>374</v>
      </c>
      <c r="Z28" s="34" t="s">
        <v>365</v>
      </c>
      <c r="AA28" s="34" t="s">
        <v>375</v>
      </c>
      <c r="AB28" s="38" t="s">
        <v>376</v>
      </c>
      <c r="AC28" s="33" t="s">
        <v>221</v>
      </c>
    </row>
    <row r="29" s="33" customFormat="true" ht="13.8" hidden="false" customHeight="false" outlineLevel="0" collapsed="false">
      <c r="A29" s="26"/>
      <c r="B29" s="46"/>
      <c r="C29" s="34" t="s">
        <v>377</v>
      </c>
      <c r="D29" s="34" t="s">
        <v>378</v>
      </c>
      <c r="E29" s="35" t="s">
        <v>379</v>
      </c>
      <c r="F29" s="36" t="n">
        <v>805</v>
      </c>
      <c r="G29" s="34" t="n">
        <v>158.728</v>
      </c>
      <c r="H29" s="34" t="n">
        <v>116.5104</v>
      </c>
      <c r="I29" s="34" t="n">
        <v>159.5772</v>
      </c>
      <c r="J29" s="34" t="s">
        <v>380</v>
      </c>
      <c r="K29" s="37" t="n">
        <v>3E-034</v>
      </c>
      <c r="L29" s="34" t="s">
        <v>381</v>
      </c>
      <c r="M29" s="34" t="s">
        <v>382</v>
      </c>
      <c r="N29" s="34" t="n">
        <v>3.46E-047</v>
      </c>
      <c r="O29" s="34" t="s">
        <v>383</v>
      </c>
      <c r="P29" s="34" t="n">
        <v>2E-039</v>
      </c>
      <c r="Q29" s="34" t="s">
        <v>384</v>
      </c>
      <c r="R29" s="34" t="s">
        <v>385</v>
      </c>
      <c r="S29" s="34" t="n">
        <v>4E-040</v>
      </c>
      <c r="T29" s="34" t="s">
        <v>386</v>
      </c>
      <c r="U29" s="34" t="s">
        <v>344</v>
      </c>
      <c r="V29" s="34" t="s">
        <v>345</v>
      </c>
      <c r="W29" s="34" t="n">
        <v>2</v>
      </c>
      <c r="X29" s="34" t="s">
        <v>387</v>
      </c>
      <c r="Y29" s="34" t="s">
        <v>378</v>
      </c>
      <c r="Z29" s="34" t="s">
        <v>379</v>
      </c>
      <c r="AA29" s="34" t="s">
        <v>388</v>
      </c>
      <c r="AB29" s="38" t="s">
        <v>389</v>
      </c>
      <c r="AC29" s="33" t="s">
        <v>221</v>
      </c>
    </row>
    <row r="30" s="33" customFormat="true" ht="13.8" hidden="false" customHeight="false" outlineLevel="0" collapsed="false">
      <c r="A30" s="26"/>
      <c r="B30" s="46"/>
      <c r="C30" s="34" t="s">
        <v>390</v>
      </c>
      <c r="D30" s="34" t="s">
        <v>391</v>
      </c>
      <c r="E30" s="35" t="s">
        <v>392</v>
      </c>
      <c r="F30" s="36" t="n">
        <v>1133</v>
      </c>
      <c r="G30" s="34" t="n">
        <v>58.7356</v>
      </c>
      <c r="H30" s="34" t="n">
        <v>45.14649</v>
      </c>
      <c r="I30" s="34" t="n">
        <v>60.37504</v>
      </c>
      <c r="J30" s="34" t="s">
        <v>393</v>
      </c>
      <c r="K30" s="37" t="n">
        <v>3E-041</v>
      </c>
      <c r="L30" s="34" t="s">
        <v>394</v>
      </c>
      <c r="M30" s="34" t="s">
        <v>395</v>
      </c>
      <c r="N30" s="34" t="n">
        <v>4.32E-059</v>
      </c>
      <c r="O30" s="34" t="s">
        <v>396</v>
      </c>
      <c r="P30" s="34" t="n">
        <v>5E-046</v>
      </c>
      <c r="Q30" s="34" t="s">
        <v>397</v>
      </c>
      <c r="R30" s="34" t="s">
        <v>398</v>
      </c>
      <c r="S30" s="34" t="n">
        <v>1E-046</v>
      </c>
      <c r="T30" s="34" t="s">
        <v>399</v>
      </c>
      <c r="U30" s="34" t="s">
        <v>344</v>
      </c>
      <c r="V30" s="34" t="s">
        <v>345</v>
      </c>
      <c r="W30" s="34" t="n">
        <v>2</v>
      </c>
      <c r="X30" s="34" t="s">
        <v>400</v>
      </c>
      <c r="Y30" s="34" t="s">
        <v>401</v>
      </c>
      <c r="Z30" s="34" t="s">
        <v>392</v>
      </c>
      <c r="AA30" s="34" t="s">
        <v>402</v>
      </c>
      <c r="AB30" s="38" t="s">
        <v>403</v>
      </c>
      <c r="AC30" s="33" t="s">
        <v>221</v>
      </c>
    </row>
    <row r="31" s="33" customFormat="true" ht="13.8" hidden="false" customHeight="false" outlineLevel="0" collapsed="false">
      <c r="A31" s="26" t="s">
        <v>217</v>
      </c>
      <c r="B31" s="47" t="s">
        <v>404</v>
      </c>
      <c r="C31" s="28" t="s">
        <v>405</v>
      </c>
      <c r="D31" s="28" t="s">
        <v>406</v>
      </c>
      <c r="E31" s="29" t="s">
        <v>407</v>
      </c>
      <c r="F31" s="30" t="n">
        <v>2034</v>
      </c>
      <c r="G31" s="28" t="n">
        <v>25.82684</v>
      </c>
      <c r="H31" s="28" t="n">
        <v>31.80173</v>
      </c>
      <c r="I31" s="28" t="n">
        <v>27.44939</v>
      </c>
      <c r="J31" s="28" t="s">
        <v>408</v>
      </c>
      <c r="K31" s="31" t="n">
        <v>0</v>
      </c>
      <c r="L31" s="28" t="s">
        <v>409</v>
      </c>
      <c r="M31" s="28" t="s">
        <v>410</v>
      </c>
      <c r="N31" s="28" t="n">
        <v>0</v>
      </c>
      <c r="O31" s="28" t="s">
        <v>411</v>
      </c>
      <c r="P31" s="28" t="n">
        <v>0</v>
      </c>
      <c r="Q31" s="28" t="s">
        <v>412</v>
      </c>
      <c r="R31" s="28" t="s">
        <v>413</v>
      </c>
      <c r="S31" s="28" t="n">
        <v>0</v>
      </c>
      <c r="T31" s="28" t="s">
        <v>414</v>
      </c>
      <c r="U31" s="28" t="s">
        <v>216</v>
      </c>
      <c r="V31" s="28" t="s">
        <v>217</v>
      </c>
      <c r="W31" s="28" t="n">
        <v>1</v>
      </c>
      <c r="X31" s="28" t="s">
        <v>415</v>
      </c>
      <c r="Y31" s="28" t="s">
        <v>416</v>
      </c>
      <c r="Z31" s="28" t="s">
        <v>417</v>
      </c>
      <c r="AA31" s="28" t="s">
        <v>418</v>
      </c>
      <c r="AB31" s="32" t="s">
        <v>419</v>
      </c>
      <c r="AC31" s="33" t="s">
        <v>221</v>
      </c>
    </row>
    <row r="32" s="33" customFormat="true" ht="14.4" hidden="false" customHeight="false" outlineLevel="0" collapsed="false">
      <c r="A32" s="26"/>
      <c r="B32" s="47"/>
      <c r="C32" s="34" t="s">
        <v>420</v>
      </c>
      <c r="D32" s="34" t="s">
        <v>421</v>
      </c>
      <c r="E32" s="35" t="s">
        <v>422</v>
      </c>
      <c r="F32" s="36" t="n">
        <v>971</v>
      </c>
      <c r="G32" s="34" t="n">
        <v>171.3833</v>
      </c>
      <c r="H32" s="34" t="n">
        <v>112.1265</v>
      </c>
      <c r="I32" s="34" t="n">
        <v>236.4857</v>
      </c>
      <c r="J32" s="34" t="s">
        <v>423</v>
      </c>
      <c r="K32" s="37" t="n">
        <v>2E-071</v>
      </c>
      <c r="L32" s="34" t="s">
        <v>424</v>
      </c>
      <c r="M32" s="34" t="s">
        <v>425</v>
      </c>
      <c r="N32" s="34" t="n">
        <v>3.5E-107</v>
      </c>
      <c r="O32" s="34" t="s">
        <v>426</v>
      </c>
      <c r="P32" s="34" t="n">
        <v>2E-093</v>
      </c>
      <c r="Q32" s="34" t="s">
        <v>427</v>
      </c>
      <c r="R32" s="34" t="s">
        <v>428</v>
      </c>
      <c r="S32" s="34" t="n">
        <v>5E-092</v>
      </c>
      <c r="T32" s="34" t="s">
        <v>429</v>
      </c>
      <c r="U32" s="34" t="s">
        <v>216</v>
      </c>
      <c r="V32" s="34" t="s">
        <v>217</v>
      </c>
      <c r="W32" s="34" t="n">
        <v>1</v>
      </c>
      <c r="X32" s="34" t="s">
        <v>430</v>
      </c>
      <c r="Y32" s="34" t="s">
        <v>431</v>
      </c>
      <c r="Z32" s="34" t="s">
        <v>422</v>
      </c>
      <c r="AA32" s="34" t="s">
        <v>432</v>
      </c>
      <c r="AB32" s="38" t="s">
        <v>433</v>
      </c>
      <c r="AC32" s="33" t="s">
        <v>221</v>
      </c>
    </row>
    <row r="33" s="33" customFormat="true" ht="13.8" hidden="false" customHeight="false" outlineLevel="0" collapsed="false">
      <c r="A33" s="26"/>
      <c r="B33" s="47"/>
      <c r="C33" s="34" t="s">
        <v>434</v>
      </c>
      <c r="D33" s="34" t="s">
        <v>435</v>
      </c>
      <c r="E33" s="35" t="s">
        <v>436</v>
      </c>
      <c r="F33" s="36" t="n">
        <v>1231</v>
      </c>
      <c r="G33" s="34" t="n">
        <v>38.69942</v>
      </c>
      <c r="H33" s="34" t="n">
        <v>28.32705</v>
      </c>
      <c r="I33" s="34" t="n">
        <v>48.73925</v>
      </c>
      <c r="J33" s="34" t="s">
        <v>437</v>
      </c>
      <c r="K33" s="37" t="n">
        <v>6E-029</v>
      </c>
      <c r="L33" s="34" t="s">
        <v>438</v>
      </c>
      <c r="M33" s="34" t="s">
        <v>439</v>
      </c>
      <c r="N33" s="34" t="n">
        <v>2.53E-036</v>
      </c>
      <c r="O33" s="34" t="s">
        <v>440</v>
      </c>
      <c r="P33" s="34" t="n">
        <v>1E-034</v>
      </c>
      <c r="Q33" s="34" t="s">
        <v>441</v>
      </c>
      <c r="R33" s="34" t="s">
        <v>442</v>
      </c>
      <c r="S33" s="34" t="n">
        <v>3E-035</v>
      </c>
      <c r="T33" s="34" t="s">
        <v>443</v>
      </c>
      <c r="U33" s="34" t="s">
        <v>216</v>
      </c>
      <c r="V33" s="34" t="s">
        <v>217</v>
      </c>
      <c r="W33" s="34" t="n">
        <v>1</v>
      </c>
      <c r="X33" s="34" t="s">
        <v>444</v>
      </c>
      <c r="Y33" s="34" t="s">
        <v>445</v>
      </c>
      <c r="Z33" s="34" t="s">
        <v>436</v>
      </c>
      <c r="AA33" s="34" t="s">
        <v>446</v>
      </c>
      <c r="AB33" s="38" t="s">
        <v>447</v>
      </c>
      <c r="AC33" s="33" t="s">
        <v>221</v>
      </c>
    </row>
    <row r="34" s="33" customFormat="true" ht="13.8" hidden="false" customHeight="false" outlineLevel="0" collapsed="false">
      <c r="A34" s="26"/>
      <c r="B34" s="47"/>
      <c r="C34" s="39" t="s">
        <v>448</v>
      </c>
      <c r="D34" s="39" t="s">
        <v>449</v>
      </c>
      <c r="E34" s="40" t="s">
        <v>450</v>
      </c>
      <c r="F34" s="41" t="n">
        <v>1082</v>
      </c>
      <c r="G34" s="39" t="n">
        <v>55.17965</v>
      </c>
      <c r="H34" s="39" t="n">
        <v>39.8779</v>
      </c>
      <c r="I34" s="39" t="n">
        <v>63.96439</v>
      </c>
      <c r="J34" s="39" t="s">
        <v>451</v>
      </c>
      <c r="K34" s="42" t="n">
        <v>8E-054</v>
      </c>
      <c r="L34" s="39" t="s">
        <v>452</v>
      </c>
      <c r="M34" s="39" t="s">
        <v>453</v>
      </c>
      <c r="N34" s="39" t="n">
        <v>6.32E-072</v>
      </c>
      <c r="O34" s="39"/>
      <c r="P34" s="39"/>
      <c r="Q34" s="39"/>
      <c r="R34" s="39"/>
      <c r="S34" s="39"/>
      <c r="T34" s="39"/>
      <c r="U34" s="39" t="s">
        <v>216</v>
      </c>
      <c r="V34" s="39" t="s">
        <v>217</v>
      </c>
      <c r="W34" s="39" t="n">
        <v>1</v>
      </c>
      <c r="X34" s="39" t="s">
        <v>454</v>
      </c>
      <c r="Y34" s="39" t="s">
        <v>455</v>
      </c>
      <c r="Z34" s="39" t="s">
        <v>450</v>
      </c>
      <c r="AA34" s="39" t="s">
        <v>456</v>
      </c>
      <c r="AB34" s="43" t="s">
        <v>457</v>
      </c>
      <c r="AC34" s="33" t="s">
        <v>221</v>
      </c>
    </row>
    <row r="35" s="33" customFormat="true" ht="13.8" hidden="false" customHeight="false" outlineLevel="0" collapsed="false">
      <c r="E35" s="48"/>
    </row>
  </sheetData>
  <mergeCells count="11">
    <mergeCell ref="A1:AB1"/>
    <mergeCell ref="G2:I2"/>
    <mergeCell ref="A3:B3"/>
    <mergeCell ref="A4:B15"/>
    <mergeCell ref="A16:A30"/>
    <mergeCell ref="B16:B20"/>
    <mergeCell ref="B21:B22"/>
    <mergeCell ref="B23:B27"/>
    <mergeCell ref="B28:B30"/>
    <mergeCell ref="A31:A34"/>
    <mergeCell ref="B31:B34"/>
  </mergeCells>
  <conditionalFormatting sqref="J16:J35">
    <cfRule type="expression" priority="2" aboveAverage="0" equalAverage="0" bottom="0" percent="0" rank="0" text="" dxfId="0">
      <formula>AND(COUNTIF($J$16:$J$35,J16)&gt;1,NOT(ISBLANK(J16)))</formula>
    </cfRule>
  </conditionalFormatting>
  <conditionalFormatting sqref="L16:L35">
    <cfRule type="expression" priority="3" aboveAverage="0" equalAverage="0" bottom="0" percent="0" rank="0" text="" dxfId="1">
      <formula>AND(COUNTIF($L$16:$L$35,L16)&gt;1,NOT(ISBLANK(L1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4-27T07:37:46Z</dcterms:modified>
  <cp:revision>0</cp:revision>
  <dc:subject/>
  <dc:title/>
</cp:coreProperties>
</file>